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grisham\Desktop\"/>
    </mc:Choice>
  </mc:AlternateContent>
  <bookViews>
    <workbookView xWindow="0" yWindow="0" windowWidth="38400" windowHeight="17730" activeTab="6"/>
  </bookViews>
  <sheets>
    <sheet name="Table 1." sheetId="1" r:id="rId1"/>
    <sheet name="Table 3." sheetId="2" r:id="rId2"/>
    <sheet name="Table 4." sheetId="3" r:id="rId3"/>
    <sheet name="suppl table 1." sheetId="4" r:id="rId4"/>
    <sheet name="Suppl table 2." sheetId="5" r:id="rId5"/>
    <sheet name="Suppl Table 3." sheetId="6" r:id="rId6"/>
    <sheet name="Suppl table 4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" i="7" l="1"/>
  <c r="W7" i="7"/>
  <c r="W8" i="7"/>
  <c r="W9" i="7"/>
  <c r="W10" i="7"/>
  <c r="W11" i="7"/>
  <c r="W12" i="7"/>
  <c r="W13" i="7"/>
  <c r="W14" i="7"/>
  <c r="W15" i="7"/>
  <c r="W16" i="7"/>
  <c r="V6" i="7"/>
  <c r="V7" i="7"/>
  <c r="V8" i="7"/>
  <c r="V9" i="7"/>
  <c r="V10" i="7"/>
  <c r="V11" i="7"/>
  <c r="V12" i="7"/>
  <c r="V13" i="7"/>
  <c r="V14" i="7"/>
  <c r="V15" i="7"/>
  <c r="V16" i="7"/>
  <c r="U6" i="7"/>
  <c r="U7" i="7"/>
  <c r="U8" i="7"/>
  <c r="U9" i="7"/>
  <c r="U10" i="7"/>
  <c r="U11" i="7"/>
  <c r="U12" i="7"/>
  <c r="U13" i="7"/>
  <c r="U14" i="7"/>
  <c r="U15" i="7"/>
  <c r="U16" i="7"/>
  <c r="W5" i="7"/>
  <c r="V5" i="7"/>
  <c r="U5" i="7"/>
  <c r="L52" i="1"/>
  <c r="H52" i="1"/>
  <c r="D52" i="1"/>
  <c r="O51" i="1"/>
  <c r="O52" i="1" s="1"/>
  <c r="N51" i="1"/>
  <c r="N52" i="1" s="1"/>
  <c r="M51" i="1"/>
  <c r="M52" i="1" s="1"/>
  <c r="L51" i="1"/>
  <c r="K51" i="1"/>
  <c r="K52" i="1" s="1"/>
  <c r="J51" i="1"/>
  <c r="J52" i="1" s="1"/>
  <c r="I51" i="1"/>
  <c r="I52" i="1" s="1"/>
  <c r="H51" i="1"/>
  <c r="G51" i="1"/>
  <c r="G52" i="1" s="1"/>
  <c r="F51" i="1"/>
  <c r="F52" i="1" s="1"/>
  <c r="E51" i="1"/>
  <c r="E52" i="1" s="1"/>
  <c r="D51" i="1"/>
  <c r="C51" i="1"/>
  <c r="C52" i="1" s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O38" i="1"/>
  <c r="O39" i="1" s="1"/>
  <c r="N38" i="1"/>
  <c r="M38" i="1"/>
  <c r="L38" i="1"/>
  <c r="L39" i="1" s="1"/>
  <c r="K38" i="1"/>
  <c r="K39" i="1" s="1"/>
  <c r="J38" i="1"/>
  <c r="I38" i="1"/>
  <c r="H38" i="1"/>
  <c r="H39" i="1" s="1"/>
  <c r="G38" i="1"/>
  <c r="G39" i="1" s="1"/>
  <c r="F38" i="1"/>
  <c r="E38" i="1"/>
  <c r="D38" i="1"/>
  <c r="D39" i="1" s="1"/>
  <c r="C38" i="1"/>
  <c r="C39" i="1" s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O11" i="1"/>
  <c r="N11" i="1"/>
  <c r="M11" i="1"/>
  <c r="L11" i="1"/>
  <c r="L12" i="1" s="1"/>
  <c r="K11" i="1"/>
  <c r="J11" i="1"/>
  <c r="I11" i="1"/>
  <c r="H11" i="1"/>
  <c r="H12" i="1" s="1"/>
  <c r="G11" i="1"/>
  <c r="F11" i="1"/>
  <c r="E11" i="1"/>
  <c r="D11" i="1"/>
  <c r="D12" i="1" s="1"/>
  <c r="C11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O9" i="1"/>
  <c r="N9" i="1"/>
  <c r="M9" i="1"/>
  <c r="L9" i="1"/>
  <c r="K9" i="1"/>
  <c r="J9" i="1"/>
  <c r="I9" i="1"/>
  <c r="H9" i="1"/>
  <c r="G9" i="1"/>
  <c r="F9" i="1"/>
  <c r="E9" i="1"/>
  <c r="D9" i="1"/>
  <c r="C9" i="1"/>
  <c r="I16" i="7"/>
  <c r="H16" i="7"/>
  <c r="G16" i="7"/>
  <c r="I15" i="7"/>
  <c r="H15" i="7"/>
  <c r="G15" i="7"/>
  <c r="X14" i="7"/>
  <c r="I14" i="7"/>
  <c r="H14" i="7"/>
  <c r="G14" i="7"/>
  <c r="I13" i="7"/>
  <c r="H13" i="7"/>
  <c r="G13" i="7"/>
  <c r="I12" i="7"/>
  <c r="H12" i="7"/>
  <c r="G12" i="7"/>
  <c r="I11" i="7"/>
  <c r="H11" i="7"/>
  <c r="G11" i="7"/>
  <c r="X10" i="7"/>
  <c r="I10" i="7"/>
  <c r="H10" i="7"/>
  <c r="G10" i="7"/>
  <c r="I9" i="7"/>
  <c r="H9" i="7"/>
  <c r="G9" i="7"/>
  <c r="I8" i="7"/>
  <c r="H8" i="7"/>
  <c r="G8" i="7"/>
  <c r="I7" i="7"/>
  <c r="H7" i="7"/>
  <c r="G7" i="7"/>
  <c r="I6" i="7"/>
  <c r="H6" i="7"/>
  <c r="G6" i="7"/>
  <c r="I5" i="7"/>
  <c r="H5" i="7"/>
  <c r="G5" i="7"/>
  <c r="W6" i="6"/>
  <c r="W7" i="6"/>
  <c r="X7" i="6" s="1"/>
  <c r="W8" i="6"/>
  <c r="V6" i="6"/>
  <c r="V7" i="6"/>
  <c r="V8" i="6"/>
  <c r="W5" i="6"/>
  <c r="X5" i="6" s="1"/>
  <c r="V5" i="6"/>
  <c r="I6" i="6"/>
  <c r="I7" i="6"/>
  <c r="I8" i="6"/>
  <c r="H6" i="6"/>
  <c r="H7" i="6"/>
  <c r="H8" i="6"/>
  <c r="J5" i="6"/>
  <c r="I5" i="6"/>
  <c r="H5" i="6"/>
  <c r="W23" i="6"/>
  <c r="V23" i="6"/>
  <c r="U23" i="6"/>
  <c r="I23" i="6"/>
  <c r="H23" i="6"/>
  <c r="G23" i="6"/>
  <c r="W22" i="6"/>
  <c r="V22" i="6"/>
  <c r="X22" i="6" s="1"/>
  <c r="U22" i="6"/>
  <c r="I22" i="6"/>
  <c r="H22" i="6"/>
  <c r="G22" i="6"/>
  <c r="W21" i="6"/>
  <c r="V21" i="6"/>
  <c r="U21" i="6"/>
  <c r="I21" i="6"/>
  <c r="H21" i="6"/>
  <c r="G21" i="6"/>
  <c r="W20" i="6"/>
  <c r="V20" i="6"/>
  <c r="X20" i="6" s="1"/>
  <c r="U20" i="6"/>
  <c r="I20" i="6"/>
  <c r="H20" i="6"/>
  <c r="J20" i="6" s="1"/>
  <c r="G20" i="6"/>
  <c r="W19" i="6"/>
  <c r="V19" i="6"/>
  <c r="U19" i="6"/>
  <c r="I19" i="6"/>
  <c r="H19" i="6"/>
  <c r="G19" i="6"/>
  <c r="W18" i="6"/>
  <c r="V18" i="6"/>
  <c r="X18" i="6" s="1"/>
  <c r="U18" i="6"/>
  <c r="I18" i="6"/>
  <c r="H18" i="6"/>
  <c r="G18" i="6"/>
  <c r="W17" i="6"/>
  <c r="V17" i="6"/>
  <c r="U17" i="6"/>
  <c r="I17" i="6"/>
  <c r="H17" i="6"/>
  <c r="G17" i="6"/>
  <c r="W16" i="6"/>
  <c r="V16" i="6"/>
  <c r="X16" i="6" s="1"/>
  <c r="U16" i="6"/>
  <c r="I16" i="6"/>
  <c r="H16" i="6"/>
  <c r="J16" i="6" s="1"/>
  <c r="G16" i="6"/>
  <c r="W15" i="6"/>
  <c r="V15" i="6"/>
  <c r="U15" i="6"/>
  <c r="I15" i="6"/>
  <c r="H15" i="6"/>
  <c r="G15" i="6"/>
  <c r="W14" i="6"/>
  <c r="V14" i="6"/>
  <c r="X14" i="6" s="1"/>
  <c r="U14" i="6"/>
  <c r="I14" i="6"/>
  <c r="H14" i="6"/>
  <c r="G14" i="6"/>
  <c r="W13" i="6"/>
  <c r="V13" i="6"/>
  <c r="U13" i="6"/>
  <c r="I13" i="6"/>
  <c r="H13" i="6"/>
  <c r="G13" i="6"/>
  <c r="W12" i="6"/>
  <c r="V12" i="6"/>
  <c r="X12" i="6" s="1"/>
  <c r="U12" i="6"/>
  <c r="I12" i="6"/>
  <c r="H12" i="6"/>
  <c r="J12" i="6" s="1"/>
  <c r="G12" i="6"/>
  <c r="X6" i="6"/>
  <c r="U6" i="6"/>
  <c r="U7" i="6"/>
  <c r="U8" i="6"/>
  <c r="U5" i="6"/>
  <c r="G6" i="6"/>
  <c r="G7" i="6"/>
  <c r="G8" i="6"/>
  <c r="G5" i="6"/>
  <c r="R20" i="5"/>
  <c r="Q20" i="5"/>
  <c r="P20" i="5"/>
  <c r="H20" i="5"/>
  <c r="G20" i="5"/>
  <c r="F20" i="5"/>
  <c r="R19" i="5"/>
  <c r="Q19" i="5"/>
  <c r="P19" i="5"/>
  <c r="H19" i="5"/>
  <c r="G19" i="5"/>
  <c r="F19" i="5"/>
  <c r="R18" i="5"/>
  <c r="Q18" i="5"/>
  <c r="P18" i="5"/>
  <c r="H18" i="5"/>
  <c r="G18" i="5"/>
  <c r="F18" i="5"/>
  <c r="R17" i="5"/>
  <c r="Q17" i="5"/>
  <c r="P17" i="5"/>
  <c r="H17" i="5"/>
  <c r="G17" i="5"/>
  <c r="F17" i="5"/>
  <c r="R16" i="5"/>
  <c r="Q16" i="5"/>
  <c r="P16" i="5"/>
  <c r="H16" i="5"/>
  <c r="G16" i="5"/>
  <c r="F16" i="5"/>
  <c r="R15" i="5"/>
  <c r="Q15" i="5"/>
  <c r="P15" i="5"/>
  <c r="H15" i="5"/>
  <c r="G15" i="5"/>
  <c r="F15" i="5"/>
  <c r="R14" i="5"/>
  <c r="Q14" i="5"/>
  <c r="P14" i="5"/>
  <c r="H14" i="5"/>
  <c r="G14" i="5"/>
  <c r="F14" i="5"/>
  <c r="R13" i="5"/>
  <c r="Q13" i="5"/>
  <c r="P13" i="5"/>
  <c r="H13" i="5"/>
  <c r="G13" i="5"/>
  <c r="F13" i="5"/>
  <c r="R12" i="5"/>
  <c r="Q12" i="5"/>
  <c r="P12" i="5"/>
  <c r="H12" i="5"/>
  <c r="G12" i="5"/>
  <c r="F12" i="5"/>
  <c r="R11" i="5"/>
  <c r="Q11" i="5"/>
  <c r="P11" i="5"/>
  <c r="H11" i="5"/>
  <c r="G11" i="5"/>
  <c r="F11" i="5"/>
  <c r="R10" i="5"/>
  <c r="Q10" i="5"/>
  <c r="P10" i="5"/>
  <c r="H10" i="5"/>
  <c r="I10" i="5" s="1"/>
  <c r="G10" i="5"/>
  <c r="F10" i="5"/>
  <c r="R9" i="5"/>
  <c r="Q9" i="5"/>
  <c r="P9" i="5"/>
  <c r="H9" i="5"/>
  <c r="G9" i="5"/>
  <c r="F9" i="5"/>
  <c r="R8" i="5"/>
  <c r="Q8" i="5"/>
  <c r="P8" i="5"/>
  <c r="H8" i="5"/>
  <c r="I8" i="5" s="1"/>
  <c r="G8" i="5"/>
  <c r="F8" i="5"/>
  <c r="R7" i="5"/>
  <c r="Q7" i="5"/>
  <c r="P7" i="5"/>
  <c r="H7" i="5"/>
  <c r="I7" i="5" s="1"/>
  <c r="G7" i="5"/>
  <c r="F7" i="5"/>
  <c r="R6" i="5"/>
  <c r="Q6" i="5"/>
  <c r="P6" i="5"/>
  <c r="H6" i="5"/>
  <c r="G6" i="5"/>
  <c r="F6" i="5"/>
  <c r="R5" i="5"/>
  <c r="Q5" i="5"/>
  <c r="P5" i="5"/>
  <c r="H5" i="5"/>
  <c r="I5" i="5" s="1"/>
  <c r="G5" i="5"/>
  <c r="F5" i="5"/>
  <c r="R4" i="5"/>
  <c r="Q4" i="5"/>
  <c r="P4" i="5"/>
  <c r="H4" i="5"/>
  <c r="G4" i="5"/>
  <c r="F4" i="5"/>
  <c r="T4" i="4"/>
  <c r="S5" i="4"/>
  <c r="S6" i="4"/>
  <c r="S7" i="4"/>
  <c r="S4" i="4"/>
  <c r="R4" i="4"/>
  <c r="T7" i="4"/>
  <c r="R7" i="4"/>
  <c r="T6" i="4"/>
  <c r="R6" i="4"/>
  <c r="T5" i="4"/>
  <c r="R5" i="4"/>
  <c r="I5" i="4"/>
  <c r="I6" i="4"/>
  <c r="I7" i="4"/>
  <c r="H5" i="4"/>
  <c r="H6" i="4"/>
  <c r="H7" i="4"/>
  <c r="J4" i="4"/>
  <c r="I4" i="4"/>
  <c r="H4" i="4"/>
  <c r="Q5" i="4"/>
  <c r="Q6" i="4"/>
  <c r="Q7" i="4"/>
  <c r="Q4" i="4"/>
  <c r="J5" i="4"/>
  <c r="J6" i="4"/>
  <c r="G5" i="4"/>
  <c r="G6" i="4"/>
  <c r="G7" i="4"/>
  <c r="G4" i="4"/>
  <c r="S20" i="4"/>
  <c r="R20" i="4"/>
  <c r="Q20" i="4"/>
  <c r="I20" i="4"/>
  <c r="H20" i="4"/>
  <c r="G20" i="4"/>
  <c r="S19" i="4"/>
  <c r="R19" i="4"/>
  <c r="T19" i="4" s="1"/>
  <c r="Q19" i="4"/>
  <c r="I19" i="4"/>
  <c r="H19" i="4"/>
  <c r="J19" i="4" s="1"/>
  <c r="G19" i="4"/>
  <c r="S18" i="4"/>
  <c r="R18" i="4"/>
  <c r="Q18" i="4"/>
  <c r="I18" i="4"/>
  <c r="H18" i="4"/>
  <c r="G18" i="4"/>
  <c r="S17" i="4"/>
  <c r="R17" i="4"/>
  <c r="T17" i="4" s="1"/>
  <c r="Q17" i="4"/>
  <c r="I17" i="4"/>
  <c r="H17" i="4"/>
  <c r="J17" i="4" s="1"/>
  <c r="G17" i="4"/>
  <c r="S16" i="4"/>
  <c r="R16" i="4"/>
  <c r="Q16" i="4"/>
  <c r="I16" i="4"/>
  <c r="H16" i="4"/>
  <c r="G16" i="4"/>
  <c r="S15" i="4"/>
  <c r="R15" i="4"/>
  <c r="T15" i="4" s="1"/>
  <c r="Q15" i="4"/>
  <c r="I15" i="4"/>
  <c r="H15" i="4"/>
  <c r="J15" i="4" s="1"/>
  <c r="G15" i="4"/>
  <c r="S14" i="4"/>
  <c r="R14" i="4"/>
  <c r="Q14" i="4"/>
  <c r="I14" i="4"/>
  <c r="H14" i="4"/>
  <c r="G14" i="4"/>
  <c r="S13" i="4"/>
  <c r="R13" i="4"/>
  <c r="Q13" i="4"/>
  <c r="I13" i="4"/>
  <c r="H13" i="4"/>
  <c r="G13" i="4"/>
  <c r="S21" i="4"/>
  <c r="R21" i="4"/>
  <c r="Q21" i="4"/>
  <c r="S12" i="4"/>
  <c r="R12" i="4"/>
  <c r="Q12" i="4"/>
  <c r="I21" i="4"/>
  <c r="H21" i="4"/>
  <c r="G21" i="4"/>
  <c r="I12" i="4"/>
  <c r="H12" i="4"/>
  <c r="G12" i="4"/>
  <c r="L59" i="3"/>
  <c r="K59" i="3"/>
  <c r="J59" i="3"/>
  <c r="L58" i="3"/>
  <c r="M58" i="3" s="1"/>
  <c r="K58" i="3"/>
  <c r="J58" i="3"/>
  <c r="L57" i="3"/>
  <c r="K57" i="3"/>
  <c r="J57" i="3"/>
  <c r="L56" i="3"/>
  <c r="K56" i="3"/>
  <c r="J56" i="3"/>
  <c r="L55" i="3"/>
  <c r="K55" i="3"/>
  <c r="J55" i="3"/>
  <c r="L54" i="3"/>
  <c r="M54" i="3" s="1"/>
  <c r="K54" i="3"/>
  <c r="J54" i="3"/>
  <c r="L53" i="3"/>
  <c r="K53" i="3"/>
  <c r="J53" i="3"/>
  <c r="L52" i="3"/>
  <c r="K52" i="3"/>
  <c r="J52" i="3"/>
  <c r="L51" i="3"/>
  <c r="K51" i="3"/>
  <c r="J51" i="3"/>
  <c r="L50" i="3"/>
  <c r="M50" i="3" s="1"/>
  <c r="K50" i="3"/>
  <c r="J50" i="3"/>
  <c r="L49" i="3"/>
  <c r="K49" i="3"/>
  <c r="J49" i="3"/>
  <c r="L48" i="3"/>
  <c r="K48" i="3"/>
  <c r="J48" i="3"/>
  <c r="L44" i="3"/>
  <c r="K44" i="3"/>
  <c r="J44" i="3"/>
  <c r="L43" i="3"/>
  <c r="M43" i="3" s="1"/>
  <c r="K43" i="3"/>
  <c r="J43" i="3"/>
  <c r="L42" i="3"/>
  <c r="K42" i="3"/>
  <c r="J42" i="3"/>
  <c r="L41" i="3"/>
  <c r="K41" i="3"/>
  <c r="J41" i="3"/>
  <c r="L40" i="3"/>
  <c r="K40" i="3"/>
  <c r="J40" i="3"/>
  <c r="L39" i="3"/>
  <c r="M39" i="3" s="1"/>
  <c r="K39" i="3"/>
  <c r="J39" i="3"/>
  <c r="L38" i="3"/>
  <c r="K38" i="3"/>
  <c r="J38" i="3"/>
  <c r="L37" i="3"/>
  <c r="K37" i="3"/>
  <c r="J37" i="3"/>
  <c r="L36" i="3"/>
  <c r="K36" i="3"/>
  <c r="J36" i="3"/>
  <c r="L35" i="3"/>
  <c r="M35" i="3" s="1"/>
  <c r="K35" i="3"/>
  <c r="J35" i="3"/>
  <c r="L34" i="3"/>
  <c r="K34" i="3"/>
  <c r="J34" i="3"/>
  <c r="L33" i="3"/>
  <c r="K33" i="3"/>
  <c r="J33" i="3"/>
  <c r="L29" i="3"/>
  <c r="K29" i="3"/>
  <c r="J29" i="3"/>
  <c r="L28" i="3"/>
  <c r="M28" i="3" s="1"/>
  <c r="K28" i="3"/>
  <c r="J28" i="3"/>
  <c r="L27" i="3"/>
  <c r="K27" i="3"/>
  <c r="J27" i="3"/>
  <c r="L26" i="3"/>
  <c r="K26" i="3"/>
  <c r="J26" i="3"/>
  <c r="L25" i="3"/>
  <c r="K25" i="3"/>
  <c r="J25" i="3"/>
  <c r="L24" i="3"/>
  <c r="M24" i="3" s="1"/>
  <c r="K24" i="3"/>
  <c r="J24" i="3"/>
  <c r="L23" i="3"/>
  <c r="K23" i="3"/>
  <c r="J23" i="3"/>
  <c r="L22" i="3"/>
  <c r="K22" i="3"/>
  <c r="J22" i="3"/>
  <c r="L21" i="3"/>
  <c r="K21" i="3"/>
  <c r="J21" i="3"/>
  <c r="L20" i="3"/>
  <c r="M20" i="3" s="1"/>
  <c r="K20" i="3"/>
  <c r="J20" i="3"/>
  <c r="L19" i="3"/>
  <c r="K19" i="3"/>
  <c r="J19" i="3"/>
  <c r="L18" i="3"/>
  <c r="K18" i="3"/>
  <c r="J18" i="3"/>
  <c r="L14" i="3"/>
  <c r="K14" i="3"/>
  <c r="J14" i="3"/>
  <c r="L13" i="3"/>
  <c r="M13" i="3" s="1"/>
  <c r="K13" i="3"/>
  <c r="J13" i="3"/>
  <c r="L12" i="3"/>
  <c r="K12" i="3"/>
  <c r="J12" i="3"/>
  <c r="L11" i="3"/>
  <c r="K11" i="3"/>
  <c r="J11" i="3"/>
  <c r="L10" i="3"/>
  <c r="K10" i="3"/>
  <c r="J10" i="3"/>
  <c r="L9" i="3"/>
  <c r="M9" i="3" s="1"/>
  <c r="K9" i="3"/>
  <c r="J9" i="3"/>
  <c r="L8" i="3"/>
  <c r="K8" i="3"/>
  <c r="J8" i="3"/>
  <c r="L7" i="3"/>
  <c r="K7" i="3"/>
  <c r="J7" i="3"/>
  <c r="L6" i="3"/>
  <c r="K6" i="3"/>
  <c r="J6" i="3"/>
  <c r="L5" i="3"/>
  <c r="M5" i="3" s="1"/>
  <c r="K5" i="3"/>
  <c r="J5" i="3"/>
  <c r="L4" i="3"/>
  <c r="K4" i="3"/>
  <c r="J4" i="3"/>
  <c r="J3" i="3"/>
  <c r="K3" i="3"/>
  <c r="L3" i="3"/>
  <c r="E12" i="1" l="1"/>
  <c r="I12" i="1"/>
  <c r="M12" i="1"/>
  <c r="F12" i="1"/>
  <c r="J12" i="1"/>
  <c r="N12" i="1"/>
  <c r="E39" i="1"/>
  <c r="I39" i="1"/>
  <c r="M39" i="1"/>
  <c r="C12" i="1"/>
  <c r="G12" i="1"/>
  <c r="K12" i="1"/>
  <c r="O12" i="1"/>
  <c r="F39" i="1"/>
  <c r="J39" i="1"/>
  <c r="N39" i="1"/>
  <c r="M4" i="3"/>
  <c r="M26" i="3"/>
  <c r="M19" i="3"/>
  <c r="M23" i="3"/>
  <c r="M27" i="3"/>
  <c r="M34" i="3"/>
  <c r="M38" i="3"/>
  <c r="M42" i="3"/>
  <c r="M49" i="3"/>
  <c r="M53" i="3"/>
  <c r="M57" i="3"/>
  <c r="M7" i="3"/>
  <c r="M11" i="3"/>
  <c r="M18" i="3"/>
  <c r="M22" i="3"/>
  <c r="M33" i="3"/>
  <c r="M37" i="3"/>
  <c r="M41" i="3"/>
  <c r="M48" i="3"/>
  <c r="M52" i="3"/>
  <c r="M56" i="3"/>
  <c r="M21" i="3"/>
  <c r="M25" i="3"/>
  <c r="M29" i="3"/>
  <c r="M36" i="3"/>
  <c r="M40" i="3"/>
  <c r="M44" i="3"/>
  <c r="M51" i="3"/>
  <c r="M55" i="3"/>
  <c r="M59" i="3"/>
  <c r="X5" i="7"/>
  <c r="J6" i="7"/>
  <c r="X6" i="7"/>
  <c r="J7" i="7"/>
  <c r="J5" i="7"/>
  <c r="J10" i="7"/>
  <c r="J14" i="7"/>
  <c r="J9" i="7"/>
  <c r="X9" i="7"/>
  <c r="J13" i="7"/>
  <c r="J8" i="7"/>
  <c r="X8" i="7"/>
  <c r="J12" i="7"/>
  <c r="X12" i="7"/>
  <c r="J16" i="7"/>
  <c r="X16" i="7"/>
  <c r="X13" i="7"/>
  <c r="X7" i="7"/>
  <c r="J11" i="7"/>
  <c r="X11" i="7"/>
  <c r="J15" i="7"/>
  <c r="X15" i="7"/>
  <c r="J8" i="6"/>
  <c r="J7" i="6"/>
  <c r="J6" i="6"/>
  <c r="X15" i="6"/>
  <c r="X19" i="6"/>
  <c r="X23" i="6"/>
  <c r="J13" i="6"/>
  <c r="J15" i="6"/>
  <c r="J17" i="6"/>
  <c r="J19" i="6"/>
  <c r="J21" i="6"/>
  <c r="J23" i="6"/>
  <c r="X13" i="6"/>
  <c r="J14" i="6"/>
  <c r="X17" i="6"/>
  <c r="J18" i="6"/>
  <c r="X21" i="6"/>
  <c r="J22" i="6"/>
  <c r="X8" i="6"/>
  <c r="S10" i="5"/>
  <c r="I11" i="5"/>
  <c r="S4" i="5"/>
  <c r="S6" i="5"/>
  <c r="S7" i="5"/>
  <c r="S9" i="5"/>
  <c r="S12" i="5"/>
  <c r="S14" i="5"/>
  <c r="S16" i="5"/>
  <c r="S18" i="5"/>
  <c r="S20" i="5"/>
  <c r="I6" i="5"/>
  <c r="S8" i="5"/>
  <c r="I4" i="5"/>
  <c r="S5" i="5"/>
  <c r="I9" i="5"/>
  <c r="I13" i="5"/>
  <c r="I15" i="5"/>
  <c r="I17" i="5"/>
  <c r="I19" i="5"/>
  <c r="S11" i="5"/>
  <c r="I12" i="5"/>
  <c r="S15" i="5"/>
  <c r="I16" i="5"/>
  <c r="S19" i="5"/>
  <c r="I20" i="5"/>
  <c r="S13" i="5"/>
  <c r="I14" i="5"/>
  <c r="S17" i="5"/>
  <c r="I18" i="5"/>
  <c r="J7" i="4"/>
  <c r="T21" i="4"/>
  <c r="T14" i="4"/>
  <c r="T12" i="4"/>
  <c r="J14" i="4"/>
  <c r="J21" i="4"/>
  <c r="T13" i="4"/>
  <c r="T16" i="4"/>
  <c r="T18" i="4"/>
  <c r="T20" i="4"/>
  <c r="J12" i="4"/>
  <c r="J13" i="4"/>
  <c r="J16" i="4"/>
  <c r="J18" i="4"/>
  <c r="J20" i="4"/>
  <c r="M6" i="3"/>
  <c r="M8" i="3"/>
  <c r="M10" i="3"/>
  <c r="M12" i="3"/>
  <c r="M14" i="3"/>
  <c r="M3" i="3"/>
  <c r="N110" i="2"/>
  <c r="M110" i="2"/>
  <c r="O110" i="2" s="1"/>
  <c r="L110" i="2"/>
  <c r="N109" i="2"/>
  <c r="M109" i="2"/>
  <c r="O109" i="2" s="1"/>
  <c r="L109" i="2"/>
  <c r="N108" i="2"/>
  <c r="M108" i="2"/>
  <c r="O108" i="2" s="1"/>
  <c r="L108" i="2"/>
  <c r="N107" i="2"/>
  <c r="M107" i="2"/>
  <c r="O107" i="2" s="1"/>
  <c r="L107" i="2"/>
  <c r="N106" i="2"/>
  <c r="M106" i="2"/>
  <c r="O106" i="2" s="1"/>
  <c r="L106" i="2"/>
  <c r="N105" i="2"/>
  <c r="M105" i="2"/>
  <c r="O105" i="2" s="1"/>
  <c r="L105" i="2"/>
  <c r="N104" i="2"/>
  <c r="M104" i="2"/>
  <c r="O104" i="2" s="1"/>
  <c r="L104" i="2"/>
  <c r="N103" i="2"/>
  <c r="M103" i="2"/>
  <c r="O103" i="2" s="1"/>
  <c r="L103" i="2"/>
  <c r="N102" i="2"/>
  <c r="M102" i="2"/>
  <c r="O102" i="2" s="1"/>
  <c r="L102" i="2"/>
  <c r="N101" i="2"/>
  <c r="M101" i="2"/>
  <c r="O101" i="2" s="1"/>
  <c r="L101" i="2"/>
  <c r="N100" i="2"/>
  <c r="M100" i="2"/>
  <c r="O100" i="2" s="1"/>
  <c r="L100" i="2"/>
  <c r="N99" i="2"/>
  <c r="M99" i="2"/>
  <c r="O99" i="2" s="1"/>
  <c r="L99" i="2"/>
  <c r="N98" i="2"/>
  <c r="M98" i="2"/>
  <c r="O98" i="2" s="1"/>
  <c r="L98" i="2"/>
  <c r="N97" i="2"/>
  <c r="M97" i="2"/>
  <c r="O97" i="2" s="1"/>
  <c r="L97" i="2"/>
  <c r="O94" i="2"/>
  <c r="N94" i="2"/>
  <c r="M94" i="2"/>
  <c r="L94" i="2"/>
  <c r="O93" i="2"/>
  <c r="N93" i="2"/>
  <c r="M93" i="2"/>
  <c r="L93" i="2"/>
  <c r="O92" i="2"/>
  <c r="N92" i="2"/>
  <c r="M92" i="2"/>
  <c r="L92" i="2"/>
  <c r="O91" i="2"/>
  <c r="N91" i="2"/>
  <c r="M91" i="2"/>
  <c r="L91" i="2"/>
  <c r="O90" i="2"/>
  <c r="N90" i="2"/>
  <c r="M90" i="2"/>
  <c r="L90" i="2"/>
  <c r="O89" i="2"/>
  <c r="N89" i="2"/>
  <c r="M89" i="2"/>
  <c r="L89" i="2"/>
  <c r="O88" i="2"/>
  <c r="N88" i="2"/>
  <c r="M88" i="2"/>
  <c r="L88" i="2"/>
  <c r="O87" i="2"/>
  <c r="N87" i="2"/>
  <c r="M87" i="2"/>
  <c r="L87" i="2"/>
  <c r="O86" i="2"/>
  <c r="N86" i="2"/>
  <c r="M86" i="2"/>
  <c r="L86" i="2"/>
  <c r="O85" i="2"/>
  <c r="N85" i="2"/>
  <c r="M85" i="2"/>
  <c r="L85" i="2"/>
  <c r="O84" i="2"/>
  <c r="N84" i="2"/>
  <c r="M84" i="2"/>
  <c r="L84" i="2"/>
  <c r="O83" i="2"/>
  <c r="N83" i="2"/>
  <c r="M83" i="2"/>
  <c r="L83" i="2"/>
  <c r="O82" i="2"/>
  <c r="N82" i="2"/>
  <c r="M82" i="2"/>
  <c r="L82" i="2"/>
  <c r="O81" i="2"/>
  <c r="N81" i="2"/>
  <c r="M81" i="2"/>
  <c r="L81" i="2"/>
  <c r="O78" i="2"/>
  <c r="N78" i="2"/>
  <c r="M78" i="2"/>
  <c r="L78" i="2"/>
  <c r="O77" i="2"/>
  <c r="N77" i="2"/>
  <c r="M77" i="2"/>
  <c r="L77" i="2"/>
  <c r="O76" i="2"/>
  <c r="N76" i="2"/>
  <c r="M76" i="2"/>
  <c r="L76" i="2"/>
  <c r="O75" i="2"/>
  <c r="N75" i="2"/>
  <c r="M75" i="2"/>
  <c r="L75" i="2"/>
  <c r="O74" i="2"/>
  <c r="N74" i="2"/>
  <c r="M74" i="2"/>
  <c r="L74" i="2"/>
  <c r="O73" i="2"/>
  <c r="N73" i="2"/>
  <c r="M73" i="2"/>
  <c r="L73" i="2"/>
  <c r="O72" i="2"/>
  <c r="N72" i="2"/>
  <c r="M72" i="2"/>
  <c r="L72" i="2"/>
  <c r="O71" i="2"/>
  <c r="N71" i="2"/>
  <c r="M71" i="2"/>
  <c r="L71" i="2"/>
  <c r="O70" i="2"/>
  <c r="N70" i="2"/>
  <c r="M70" i="2"/>
  <c r="L70" i="2"/>
  <c r="O69" i="2"/>
  <c r="N69" i="2"/>
  <c r="M69" i="2"/>
  <c r="L69" i="2"/>
  <c r="O68" i="2"/>
  <c r="N68" i="2"/>
  <c r="M68" i="2"/>
  <c r="L68" i="2"/>
  <c r="O67" i="2"/>
  <c r="N67" i="2"/>
  <c r="M67" i="2"/>
  <c r="L67" i="2"/>
  <c r="O66" i="2"/>
  <c r="N66" i="2"/>
  <c r="M66" i="2"/>
  <c r="L66" i="2"/>
  <c r="O65" i="2"/>
  <c r="N65" i="2"/>
  <c r="M65" i="2"/>
  <c r="L65" i="2"/>
  <c r="O57" i="2"/>
  <c r="O58" i="2"/>
  <c r="O59" i="2"/>
  <c r="O60" i="2"/>
  <c r="O61" i="2"/>
  <c r="O62" i="2"/>
  <c r="N57" i="2"/>
  <c r="N58" i="2"/>
  <c r="N59" i="2"/>
  <c r="N60" i="2"/>
  <c r="N61" i="2"/>
  <c r="N62" i="2"/>
  <c r="M57" i="2"/>
  <c r="M58" i="2"/>
  <c r="M59" i="2"/>
  <c r="M60" i="2"/>
  <c r="M61" i="2"/>
  <c r="M62" i="2"/>
  <c r="L57" i="2"/>
  <c r="L58" i="2"/>
  <c r="L59" i="2"/>
  <c r="L60" i="2"/>
  <c r="L61" i="2"/>
  <c r="L62" i="2"/>
  <c r="O56" i="2"/>
  <c r="N56" i="2"/>
  <c r="M56" i="2"/>
  <c r="L56" i="2"/>
  <c r="O55" i="2"/>
  <c r="N55" i="2"/>
  <c r="M55" i="2"/>
  <c r="L55" i="2"/>
  <c r="O54" i="2"/>
  <c r="N54" i="2"/>
  <c r="M54" i="2"/>
  <c r="L54" i="2"/>
  <c r="O53" i="2"/>
  <c r="N53" i="2"/>
  <c r="M53" i="2"/>
  <c r="L53" i="2"/>
  <c r="O52" i="2"/>
  <c r="N52" i="2"/>
  <c r="M52" i="2"/>
  <c r="L52" i="2"/>
  <c r="O51" i="2"/>
  <c r="N51" i="2"/>
  <c r="M51" i="2"/>
  <c r="L51" i="2"/>
  <c r="O50" i="2"/>
  <c r="N50" i="2"/>
  <c r="M50" i="2"/>
  <c r="L50" i="2"/>
  <c r="O49" i="2"/>
  <c r="N49" i="2"/>
  <c r="M49" i="2"/>
  <c r="L49" i="2"/>
  <c r="N44" i="2"/>
  <c r="M44" i="2"/>
  <c r="O44" i="2" s="1"/>
  <c r="L44" i="2"/>
  <c r="N43" i="2"/>
  <c r="M43" i="2"/>
  <c r="O43" i="2" s="1"/>
  <c r="L43" i="2"/>
  <c r="N42" i="2"/>
  <c r="M42" i="2"/>
  <c r="O42" i="2" s="1"/>
  <c r="L42" i="2"/>
  <c r="N41" i="2"/>
  <c r="M41" i="2"/>
  <c r="O41" i="2" s="1"/>
  <c r="L41" i="2"/>
  <c r="N40" i="2"/>
  <c r="M40" i="2"/>
  <c r="O40" i="2" s="1"/>
  <c r="L40" i="2"/>
  <c r="N39" i="2"/>
  <c r="M39" i="2"/>
  <c r="O39" i="2" s="1"/>
  <c r="L39" i="2"/>
  <c r="N38" i="2"/>
  <c r="M38" i="2"/>
  <c r="O38" i="2" s="1"/>
  <c r="L38" i="2"/>
  <c r="N37" i="2"/>
  <c r="M37" i="2"/>
  <c r="O37" i="2" s="1"/>
  <c r="L37" i="2"/>
  <c r="N33" i="2"/>
  <c r="M33" i="2"/>
  <c r="O33" i="2" s="1"/>
  <c r="L33" i="2"/>
  <c r="N32" i="2"/>
  <c r="M32" i="2"/>
  <c r="O32" i="2" s="1"/>
  <c r="L32" i="2"/>
  <c r="N31" i="2"/>
  <c r="M31" i="2"/>
  <c r="O31" i="2" s="1"/>
  <c r="L31" i="2"/>
  <c r="N30" i="2"/>
  <c r="M30" i="2"/>
  <c r="O30" i="2" s="1"/>
  <c r="L30" i="2"/>
  <c r="N29" i="2"/>
  <c r="M29" i="2"/>
  <c r="O29" i="2" s="1"/>
  <c r="L29" i="2"/>
  <c r="N28" i="2"/>
  <c r="M28" i="2"/>
  <c r="O28" i="2" s="1"/>
  <c r="L28" i="2"/>
  <c r="N27" i="2"/>
  <c r="M27" i="2"/>
  <c r="O27" i="2" s="1"/>
  <c r="L27" i="2"/>
  <c r="N26" i="2"/>
  <c r="M26" i="2"/>
  <c r="O26" i="2" s="1"/>
  <c r="L26" i="2"/>
  <c r="N22" i="2"/>
  <c r="M22" i="2"/>
  <c r="O22" i="2" s="1"/>
  <c r="L22" i="2"/>
  <c r="N21" i="2"/>
  <c r="M21" i="2"/>
  <c r="O21" i="2" s="1"/>
  <c r="L21" i="2"/>
  <c r="N20" i="2"/>
  <c r="M20" i="2"/>
  <c r="O20" i="2" s="1"/>
  <c r="L20" i="2"/>
  <c r="N19" i="2"/>
  <c r="M19" i="2"/>
  <c r="O19" i="2" s="1"/>
  <c r="L19" i="2"/>
  <c r="N18" i="2"/>
  <c r="M18" i="2"/>
  <c r="O18" i="2" s="1"/>
  <c r="L18" i="2"/>
  <c r="N17" i="2"/>
  <c r="M17" i="2"/>
  <c r="O17" i="2" s="1"/>
  <c r="L17" i="2"/>
  <c r="N16" i="2"/>
  <c r="M16" i="2"/>
  <c r="O16" i="2" s="1"/>
  <c r="L16" i="2"/>
  <c r="N15" i="2"/>
  <c r="M15" i="2"/>
  <c r="O15" i="2" s="1"/>
  <c r="L15" i="2"/>
  <c r="O5" i="2"/>
  <c r="O6" i="2"/>
  <c r="O7" i="2"/>
  <c r="O8" i="2"/>
  <c r="O9" i="2"/>
  <c r="O10" i="2"/>
  <c r="O11" i="2"/>
  <c r="N5" i="2"/>
  <c r="N6" i="2"/>
  <c r="N7" i="2"/>
  <c r="N8" i="2"/>
  <c r="N9" i="2"/>
  <c r="N10" i="2"/>
  <c r="N11" i="2"/>
  <c r="M5" i="2"/>
  <c r="M6" i="2"/>
  <c r="M7" i="2"/>
  <c r="M8" i="2"/>
  <c r="M9" i="2"/>
  <c r="M10" i="2"/>
  <c r="M11" i="2"/>
  <c r="L5" i="2"/>
  <c r="L6" i="2"/>
  <c r="L7" i="2"/>
  <c r="L8" i="2"/>
  <c r="L9" i="2"/>
  <c r="L10" i="2"/>
  <c r="L11" i="2"/>
  <c r="O4" i="2"/>
  <c r="N4" i="2"/>
  <c r="M4" i="2"/>
  <c r="L4" i="2"/>
  <c r="O22" i="1" l="1"/>
  <c r="N22" i="1"/>
  <c r="N23" i="1" s="1"/>
  <c r="M22" i="1"/>
  <c r="L22" i="1"/>
  <c r="K22" i="1"/>
  <c r="J22" i="1"/>
  <c r="J23" i="1" s="1"/>
  <c r="I22" i="1"/>
  <c r="H22" i="1"/>
  <c r="G22" i="1"/>
  <c r="F22" i="1"/>
  <c r="F23" i="1" s="1"/>
  <c r="E22" i="1"/>
  <c r="D22" i="1"/>
  <c r="C22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C23" i="1" l="1"/>
  <c r="G23" i="1"/>
  <c r="K23" i="1"/>
  <c r="O23" i="1"/>
  <c r="D23" i="1"/>
  <c r="H23" i="1"/>
  <c r="L23" i="1"/>
  <c r="E23" i="1"/>
  <c r="I23" i="1"/>
  <c r="M23" i="1"/>
</calcChain>
</file>

<file path=xl/sharedStrings.xml><?xml version="1.0" encoding="utf-8"?>
<sst xmlns="http://schemas.openxmlformats.org/spreadsheetml/2006/main" count="397" uniqueCount="98">
  <si>
    <t>+ABX syn</t>
  </si>
  <si>
    <t>IL-23</t>
  </si>
  <si>
    <t>IL-1a</t>
  </si>
  <si>
    <t>IFN-g</t>
  </si>
  <si>
    <t>TNF-a</t>
  </si>
  <si>
    <t>MCP-1</t>
  </si>
  <si>
    <t>IL-12p70</t>
  </si>
  <si>
    <t>IL-1B</t>
  </si>
  <si>
    <t>IL-10</t>
  </si>
  <si>
    <t>IL-6</t>
  </si>
  <si>
    <t>IL-27</t>
  </si>
  <si>
    <t>IL-17A</t>
  </si>
  <si>
    <t>IFN-B</t>
  </si>
  <si>
    <t>GM-CSF</t>
  </si>
  <si>
    <t>Mean</t>
  </si>
  <si>
    <t>n</t>
  </si>
  <si>
    <t>std</t>
  </si>
  <si>
    <t>SEM</t>
  </si>
  <si>
    <t>Table 3</t>
  </si>
  <si>
    <t>actinobacteria</t>
  </si>
  <si>
    <t>firmicutes</t>
  </si>
  <si>
    <t>verrucomicrobia</t>
  </si>
  <si>
    <t>proteobacteria</t>
  </si>
  <si>
    <t>cyanobacteria</t>
  </si>
  <si>
    <t>bacteroidetes</t>
  </si>
  <si>
    <t>spirochaetes</t>
  </si>
  <si>
    <t>tenericutes</t>
  </si>
  <si>
    <t>Major phyla</t>
  </si>
  <si>
    <t>mean</t>
  </si>
  <si>
    <t>Major Genera</t>
  </si>
  <si>
    <t>barnesiella</t>
  </si>
  <si>
    <t>bacteroides</t>
  </si>
  <si>
    <t>tannerella</t>
  </si>
  <si>
    <t>lactobacillus</t>
  </si>
  <si>
    <t>alistipes</t>
  </si>
  <si>
    <t>lachnoclostridium</t>
  </si>
  <si>
    <t>clostridium</t>
  </si>
  <si>
    <t>akkermansia</t>
  </si>
  <si>
    <t>blautia</t>
  </si>
  <si>
    <t>oscillospira</t>
  </si>
  <si>
    <t>candidatus phytoplasma</t>
  </si>
  <si>
    <t>halospirulina</t>
  </si>
  <si>
    <t>klebsiella</t>
  </si>
  <si>
    <t>cronobacter</t>
  </si>
  <si>
    <t>-Abx syn</t>
  </si>
  <si>
    <t>+Abx syn</t>
  </si>
  <si>
    <t>-Abx allo</t>
  </si>
  <si>
    <t>+Abx allo</t>
  </si>
  <si>
    <t>blautia ruminococcus gnavus</t>
  </si>
  <si>
    <t>barnesiella spp.</t>
  </si>
  <si>
    <t>alistipes massiliensis</t>
  </si>
  <si>
    <t>cronobacter turicensis</t>
  </si>
  <si>
    <t>cronobacter sakazakii</t>
  </si>
  <si>
    <t>akkermansia muciniphila</t>
  </si>
  <si>
    <t>lachnoclostridium clostridium lavalense</t>
  </si>
  <si>
    <t>cronobacter muytjensii</t>
  </si>
  <si>
    <t>bacteroides acidifaciens</t>
  </si>
  <si>
    <t>pantoea agglomerans</t>
  </si>
  <si>
    <t>tannerella spp.</t>
  </si>
  <si>
    <t>klebsiella oxytoca</t>
  </si>
  <si>
    <t>Table 4. Major Species</t>
  </si>
  <si>
    <t>Suppl Table 1.</t>
  </si>
  <si>
    <t>allobaculum</t>
  </si>
  <si>
    <t>robinsoniella</t>
  </si>
  <si>
    <t>eubacterium</t>
  </si>
  <si>
    <t>lactococcus</t>
  </si>
  <si>
    <t>dorea</t>
  </si>
  <si>
    <t>Untreated syn</t>
  </si>
  <si>
    <t>Aspartame- treated syn</t>
  </si>
  <si>
    <t>roseburia faecis</t>
  </si>
  <si>
    <t>intestinimonas butyriciproducens</t>
  </si>
  <si>
    <t>clostridium sp.</t>
  </si>
  <si>
    <t>blautia sp.</t>
  </si>
  <si>
    <t>allobaculum sp</t>
  </si>
  <si>
    <t>lachnoclostridium clostridium hathewayi</t>
  </si>
  <si>
    <t>lachnoclostridium clostridium saccharolyticum</t>
  </si>
  <si>
    <t>erysipelatoclostridium clostridium cocleatum</t>
  </si>
  <si>
    <t>clostridium spp.</t>
  </si>
  <si>
    <t>citrobacter spp.</t>
  </si>
  <si>
    <t>oscillospira spp.</t>
  </si>
  <si>
    <t>lactobacillus johnsonii</t>
  </si>
  <si>
    <t xml:space="preserve">Major Species </t>
  </si>
  <si>
    <t>Suppl Table 2.</t>
  </si>
  <si>
    <t>Untreated Allo</t>
  </si>
  <si>
    <t>Major Phyla</t>
  </si>
  <si>
    <t>Aspartame- Treated Allo</t>
  </si>
  <si>
    <t>Suppl Table 3.</t>
  </si>
  <si>
    <t>lactobacillus salivarius</t>
  </si>
  <si>
    <t>clostridium fusiformis</t>
  </si>
  <si>
    <t>lactobacillus intestinalis</t>
  </si>
  <si>
    <t>bacteroides xylanolyticus</t>
  </si>
  <si>
    <t>enterococcus villorum</t>
  </si>
  <si>
    <t>pseudobutyrivibrio spp.</t>
  </si>
  <si>
    <t>staphylococcus sciuri</t>
  </si>
  <si>
    <t>clostridium sulfatireducens</t>
  </si>
  <si>
    <t>Major Species</t>
  </si>
  <si>
    <t>Suppl Table 4</t>
  </si>
  <si>
    <t>Table 1. Plasma Cytok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/>
    </xf>
    <xf numFmtId="0" fontId="1" fillId="0" borderId="0" xfId="0" quotePrefix="1" applyFont="1"/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2"/>
  <sheetViews>
    <sheetView topLeftCell="A31" workbookViewId="0">
      <selection activeCell="R17" sqref="R17"/>
    </sheetView>
  </sheetViews>
  <sheetFormatPr defaultRowHeight="15" x14ac:dyDescent="0.25"/>
  <sheetData>
    <row r="1" spans="1:15" x14ac:dyDescent="0.25">
      <c r="A1" s="1" t="s">
        <v>97</v>
      </c>
    </row>
    <row r="3" spans="1:15" x14ac:dyDescent="0.25">
      <c r="B3" s="4" t="s">
        <v>44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</row>
    <row r="4" spans="1:15" x14ac:dyDescent="0.25">
      <c r="B4">
        <v>1048</v>
      </c>
      <c r="C4">
        <v>107.38</v>
      </c>
      <c r="D4">
        <v>9.42</v>
      </c>
      <c r="E4">
        <v>87.21</v>
      </c>
      <c r="F4">
        <v>260.64</v>
      </c>
      <c r="G4">
        <v>33.18</v>
      </c>
      <c r="H4">
        <v>10.32</v>
      </c>
      <c r="I4">
        <v>23.63</v>
      </c>
      <c r="J4">
        <v>57.81</v>
      </c>
      <c r="K4">
        <v>78.66</v>
      </c>
      <c r="L4">
        <v>154.51</v>
      </c>
      <c r="M4">
        <v>71.33</v>
      </c>
      <c r="N4">
        <v>63.31</v>
      </c>
      <c r="O4">
        <v>14.62</v>
      </c>
    </row>
    <row r="5" spans="1:15" x14ac:dyDescent="0.25">
      <c r="B5">
        <v>1049</v>
      </c>
      <c r="C5">
        <v>38.61</v>
      </c>
      <c r="D5">
        <v>14.73</v>
      </c>
      <c r="E5">
        <v>49.93</v>
      </c>
      <c r="F5">
        <v>89.26</v>
      </c>
      <c r="G5">
        <v>19.28</v>
      </c>
      <c r="H5">
        <v>1.73</v>
      </c>
      <c r="I5">
        <v>14.04</v>
      </c>
      <c r="J5">
        <v>10.93</v>
      </c>
      <c r="K5">
        <v>7.42</v>
      </c>
      <c r="L5">
        <v>40.880000000000003</v>
      </c>
      <c r="M5">
        <v>8.7100000000000009</v>
      </c>
      <c r="N5">
        <v>38.6</v>
      </c>
      <c r="O5">
        <v>10.33</v>
      </c>
    </row>
    <row r="6" spans="1:15" x14ac:dyDescent="0.25">
      <c r="B6">
        <v>1050</v>
      </c>
      <c r="C6">
        <v>40.33</v>
      </c>
      <c r="D6">
        <v>31.2</v>
      </c>
      <c r="E6">
        <v>54.3</v>
      </c>
      <c r="F6">
        <v>135.69</v>
      </c>
      <c r="G6">
        <v>39.299999999999997</v>
      </c>
      <c r="H6">
        <v>1.73</v>
      </c>
      <c r="I6">
        <v>12.79</v>
      </c>
      <c r="J6">
        <v>30.38</v>
      </c>
      <c r="K6">
        <v>8.1</v>
      </c>
      <c r="L6">
        <v>53.95</v>
      </c>
      <c r="M6">
        <v>47.25</v>
      </c>
      <c r="N6">
        <v>36.21</v>
      </c>
      <c r="O6">
        <v>8.81</v>
      </c>
    </row>
    <row r="7" spans="1:15" x14ac:dyDescent="0.25">
      <c r="B7">
        <v>1051</v>
      </c>
      <c r="C7">
        <v>64.63</v>
      </c>
      <c r="D7">
        <v>9.2100000000000009</v>
      </c>
      <c r="E7">
        <v>27.57</v>
      </c>
      <c r="F7">
        <v>121.69</v>
      </c>
      <c r="G7">
        <v>33.18</v>
      </c>
      <c r="H7">
        <v>3.7</v>
      </c>
      <c r="I7">
        <v>14.67</v>
      </c>
      <c r="J7">
        <v>40.04</v>
      </c>
      <c r="K7">
        <v>34.24</v>
      </c>
      <c r="L7">
        <v>100.48</v>
      </c>
      <c r="M7">
        <v>19.61</v>
      </c>
      <c r="N7">
        <v>41.03</v>
      </c>
      <c r="O7">
        <v>10.33</v>
      </c>
    </row>
    <row r="9" spans="1:15" x14ac:dyDescent="0.25">
      <c r="B9" s="1" t="s">
        <v>14</v>
      </c>
      <c r="C9">
        <f>AVERAGE(C4:C7)</f>
        <v>62.737499999999997</v>
      </c>
      <c r="D9">
        <f t="shared" ref="D9:O9" si="0">AVERAGE(D4:D7)</f>
        <v>16.14</v>
      </c>
      <c r="E9">
        <f t="shared" si="0"/>
        <v>54.752499999999998</v>
      </c>
      <c r="F9">
        <f t="shared" si="0"/>
        <v>151.82</v>
      </c>
      <c r="G9">
        <f t="shared" si="0"/>
        <v>31.234999999999999</v>
      </c>
      <c r="H9">
        <f t="shared" si="0"/>
        <v>4.37</v>
      </c>
      <c r="I9">
        <f t="shared" si="0"/>
        <v>16.282499999999999</v>
      </c>
      <c r="J9">
        <f t="shared" si="0"/>
        <v>34.79</v>
      </c>
      <c r="K9">
        <f t="shared" si="0"/>
        <v>32.104999999999997</v>
      </c>
      <c r="L9">
        <f t="shared" si="0"/>
        <v>87.454999999999998</v>
      </c>
      <c r="M9">
        <f t="shared" si="0"/>
        <v>36.724999999999994</v>
      </c>
      <c r="N9">
        <f t="shared" si="0"/>
        <v>44.787500000000001</v>
      </c>
      <c r="O9">
        <f t="shared" si="0"/>
        <v>11.022499999999999</v>
      </c>
    </row>
    <row r="10" spans="1:15" x14ac:dyDescent="0.25">
      <c r="B10" s="1" t="s">
        <v>15</v>
      </c>
      <c r="C10">
        <f>COUNT(C4:C7)</f>
        <v>4</v>
      </c>
      <c r="D10">
        <f t="shared" ref="D10:O10" si="1">COUNT(D4:D7)</f>
        <v>4</v>
      </c>
      <c r="E10">
        <f t="shared" si="1"/>
        <v>4</v>
      </c>
      <c r="F10">
        <f t="shared" si="1"/>
        <v>4</v>
      </c>
      <c r="G10">
        <f t="shared" si="1"/>
        <v>4</v>
      </c>
      <c r="H10">
        <f t="shared" si="1"/>
        <v>4</v>
      </c>
      <c r="I10">
        <f t="shared" si="1"/>
        <v>4</v>
      </c>
      <c r="J10">
        <f t="shared" si="1"/>
        <v>4</v>
      </c>
      <c r="K10">
        <f t="shared" si="1"/>
        <v>4</v>
      </c>
      <c r="L10">
        <f t="shared" si="1"/>
        <v>4</v>
      </c>
      <c r="M10">
        <f t="shared" si="1"/>
        <v>4</v>
      </c>
      <c r="N10">
        <f t="shared" si="1"/>
        <v>4</v>
      </c>
      <c r="O10">
        <f t="shared" si="1"/>
        <v>4</v>
      </c>
    </row>
    <row r="11" spans="1:15" x14ac:dyDescent="0.25">
      <c r="B11" s="1" t="s">
        <v>16</v>
      </c>
      <c r="C11">
        <f>STDEV(C4:C7)</f>
        <v>32.045627236800961</v>
      </c>
      <c r="D11">
        <f t="shared" ref="D11:O11" si="2">STDEV(D4:D7)</f>
        <v>10.359777989899204</v>
      </c>
      <c r="E11">
        <f t="shared" si="2"/>
        <v>24.602431282294042</v>
      </c>
      <c r="F11">
        <f t="shared" si="2"/>
        <v>75.107788766101535</v>
      </c>
      <c r="G11">
        <f t="shared" si="2"/>
        <v>8.4760899004198844</v>
      </c>
      <c r="H11">
        <f t="shared" si="2"/>
        <v>4.073925216135744</v>
      </c>
      <c r="I11">
        <f t="shared" si="2"/>
        <v>4.9602511697157778</v>
      </c>
      <c r="J11">
        <f t="shared" si="2"/>
        <v>19.546786607180898</v>
      </c>
      <c r="K11">
        <f t="shared" si="2"/>
        <v>33.454025667075307</v>
      </c>
      <c r="L11">
        <f t="shared" si="2"/>
        <v>51.503525122072958</v>
      </c>
      <c r="M11">
        <f t="shared" si="2"/>
        <v>28.20192132934682</v>
      </c>
      <c r="N11">
        <f t="shared" si="2"/>
        <v>12.504138981419958</v>
      </c>
      <c r="O11">
        <f t="shared" si="2"/>
        <v>2.5030830989002442</v>
      </c>
    </row>
    <row r="12" spans="1:15" x14ac:dyDescent="0.25">
      <c r="B12" s="1" t="s">
        <v>17</v>
      </c>
      <c r="C12">
        <f>C11/SQRT(C10)</f>
        <v>16.02281361840048</v>
      </c>
      <c r="D12">
        <f t="shared" ref="D12:O12" si="3">D11/SQRT(D10)</f>
        <v>5.1798889949496019</v>
      </c>
      <c r="E12">
        <f t="shared" si="3"/>
        <v>12.301215641147021</v>
      </c>
      <c r="F12">
        <f t="shared" si="3"/>
        <v>37.553894383050768</v>
      </c>
      <c r="G12">
        <f t="shared" si="3"/>
        <v>4.2380449502099422</v>
      </c>
      <c r="H12">
        <f t="shared" si="3"/>
        <v>2.036962608067872</v>
      </c>
      <c r="I12">
        <f t="shared" si="3"/>
        <v>2.4801255848578889</v>
      </c>
      <c r="J12">
        <f t="shared" si="3"/>
        <v>9.7733933035904492</v>
      </c>
      <c r="K12">
        <f t="shared" si="3"/>
        <v>16.727012833537653</v>
      </c>
      <c r="L12">
        <f t="shared" si="3"/>
        <v>25.751762561036479</v>
      </c>
      <c r="M12">
        <f t="shared" si="3"/>
        <v>14.10096066467341</v>
      </c>
      <c r="N12">
        <f t="shared" si="3"/>
        <v>6.252069490709979</v>
      </c>
      <c r="O12">
        <f t="shared" si="3"/>
        <v>1.2515415494501221</v>
      </c>
    </row>
    <row r="14" spans="1:15" x14ac:dyDescent="0.25">
      <c r="B14" s="4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0</v>
      </c>
      <c r="M14" s="2" t="s">
        <v>11</v>
      </c>
      <c r="N14" s="2" t="s">
        <v>12</v>
      </c>
      <c r="O14" s="2" t="s">
        <v>13</v>
      </c>
    </row>
    <row r="15" spans="1:15" x14ac:dyDescent="0.25">
      <c r="B15">
        <v>1044</v>
      </c>
      <c r="C15">
        <v>130.47999999999999</v>
      </c>
      <c r="D15">
        <v>56.37</v>
      </c>
      <c r="E15">
        <v>709.85</v>
      </c>
      <c r="F15">
        <v>357.28</v>
      </c>
      <c r="G15">
        <v>144.13999999999999</v>
      </c>
      <c r="H15">
        <v>22.69</v>
      </c>
      <c r="I15">
        <v>26.48</v>
      </c>
      <c r="J15">
        <v>84.51</v>
      </c>
      <c r="K15">
        <v>31.93</v>
      </c>
      <c r="L15">
        <v>189.62</v>
      </c>
      <c r="M15">
        <v>11.26</v>
      </c>
      <c r="N15">
        <v>57.84</v>
      </c>
      <c r="O15">
        <v>16.149999999999999</v>
      </c>
    </row>
    <row r="16" spans="1:15" x14ac:dyDescent="0.25">
      <c r="B16">
        <v>1045</v>
      </c>
      <c r="C16">
        <v>70.680000000000007</v>
      </c>
      <c r="D16">
        <v>39.880000000000003</v>
      </c>
      <c r="E16">
        <v>297.52</v>
      </c>
      <c r="F16">
        <v>115.19</v>
      </c>
      <c r="G16">
        <v>60.37</v>
      </c>
      <c r="H16">
        <v>4.09</v>
      </c>
      <c r="I16">
        <v>16.52</v>
      </c>
      <c r="J16">
        <v>38.979999999999997</v>
      </c>
      <c r="K16">
        <v>34</v>
      </c>
      <c r="L16">
        <v>129.71</v>
      </c>
      <c r="M16">
        <v>5.69</v>
      </c>
      <c r="N16">
        <v>49.88</v>
      </c>
      <c r="O16">
        <v>12.78</v>
      </c>
    </row>
    <row r="17" spans="2:15" x14ac:dyDescent="0.25">
      <c r="B17">
        <v>1046</v>
      </c>
      <c r="C17">
        <v>247.73</v>
      </c>
      <c r="D17">
        <v>120.11</v>
      </c>
      <c r="E17">
        <v>1215.42</v>
      </c>
      <c r="F17">
        <v>447.02</v>
      </c>
      <c r="G17">
        <v>220.23</v>
      </c>
      <c r="H17">
        <v>35.32</v>
      </c>
      <c r="I17">
        <v>71.91</v>
      </c>
      <c r="J17">
        <v>89.25</v>
      </c>
      <c r="K17">
        <v>365.42</v>
      </c>
      <c r="L17">
        <v>245.22</v>
      </c>
      <c r="M17">
        <v>27.36</v>
      </c>
      <c r="N17">
        <v>60.56</v>
      </c>
      <c r="O17">
        <v>17.07</v>
      </c>
    </row>
    <row r="18" spans="2:15" x14ac:dyDescent="0.25">
      <c r="B18">
        <v>1047</v>
      </c>
      <c r="C18">
        <v>87.48</v>
      </c>
      <c r="D18">
        <v>4.38</v>
      </c>
      <c r="E18">
        <v>5.31</v>
      </c>
      <c r="F18">
        <v>14.9</v>
      </c>
      <c r="G18">
        <v>18.05</v>
      </c>
      <c r="H18">
        <v>2.95</v>
      </c>
      <c r="I18">
        <v>21.31</v>
      </c>
      <c r="J18">
        <v>48.49</v>
      </c>
      <c r="K18">
        <v>10.039999999999999</v>
      </c>
      <c r="L18">
        <v>164.5</v>
      </c>
      <c r="M18">
        <v>8.33</v>
      </c>
      <c r="N18">
        <v>68.91</v>
      </c>
      <c r="O18">
        <v>15.24</v>
      </c>
    </row>
    <row r="20" spans="2:15" x14ac:dyDescent="0.25">
      <c r="B20" s="1" t="s">
        <v>14</v>
      </c>
      <c r="C20">
        <f>AVERAGE(C15:C18)</f>
        <v>134.0925</v>
      </c>
      <c r="D20">
        <f t="shared" ref="D20:O20" si="4">AVERAGE(D15:D18)</f>
        <v>55.185000000000002</v>
      </c>
      <c r="E20">
        <f t="shared" si="4"/>
        <v>557.02499999999998</v>
      </c>
      <c r="F20">
        <f t="shared" si="4"/>
        <v>233.5975</v>
      </c>
      <c r="G20">
        <f t="shared" si="4"/>
        <v>110.69750000000001</v>
      </c>
      <c r="H20">
        <f t="shared" si="4"/>
        <v>16.262499999999999</v>
      </c>
      <c r="I20">
        <f t="shared" si="4"/>
        <v>34.055</v>
      </c>
      <c r="J20">
        <f t="shared" si="4"/>
        <v>65.307500000000005</v>
      </c>
      <c r="K20">
        <f t="shared" si="4"/>
        <v>110.34750000000001</v>
      </c>
      <c r="L20">
        <f t="shared" si="4"/>
        <v>182.26250000000002</v>
      </c>
      <c r="M20">
        <f t="shared" si="4"/>
        <v>13.16</v>
      </c>
      <c r="N20">
        <f t="shared" si="4"/>
        <v>59.297499999999999</v>
      </c>
      <c r="O20">
        <f t="shared" si="4"/>
        <v>15.31</v>
      </c>
    </row>
    <row r="21" spans="2:15" x14ac:dyDescent="0.25">
      <c r="B21" s="1" t="s">
        <v>15</v>
      </c>
      <c r="C21">
        <f>COUNT(C15:C18)</f>
        <v>4</v>
      </c>
      <c r="D21">
        <f t="shared" ref="D21:O21" si="5">COUNT(D15:D18)</f>
        <v>4</v>
      </c>
      <c r="E21">
        <f t="shared" si="5"/>
        <v>4</v>
      </c>
      <c r="F21">
        <f t="shared" si="5"/>
        <v>4</v>
      </c>
      <c r="G21">
        <f t="shared" si="5"/>
        <v>4</v>
      </c>
      <c r="H21">
        <f t="shared" si="5"/>
        <v>4</v>
      </c>
      <c r="I21">
        <f t="shared" si="5"/>
        <v>4</v>
      </c>
      <c r="J21">
        <f t="shared" si="5"/>
        <v>4</v>
      </c>
      <c r="K21">
        <f t="shared" si="5"/>
        <v>4</v>
      </c>
      <c r="L21">
        <f t="shared" si="5"/>
        <v>4</v>
      </c>
      <c r="M21">
        <f t="shared" si="5"/>
        <v>4</v>
      </c>
      <c r="N21">
        <f t="shared" si="5"/>
        <v>4</v>
      </c>
      <c r="O21">
        <f t="shared" si="5"/>
        <v>4</v>
      </c>
    </row>
    <row r="22" spans="2:15" x14ac:dyDescent="0.25">
      <c r="B22" s="1" t="s">
        <v>16</v>
      </c>
      <c r="C22">
        <f>STDEV(C15:C18)</f>
        <v>79.833998344481444</v>
      </c>
      <c r="D22">
        <f t="shared" ref="D22:O22" si="6">STDEV(D15:D18)</f>
        <v>48.415048968958665</v>
      </c>
      <c r="E22">
        <f t="shared" si="6"/>
        <v>525.53837249687751</v>
      </c>
      <c r="F22">
        <f t="shared" si="6"/>
        <v>202.23374007568569</v>
      </c>
      <c r="G22">
        <f t="shared" si="6"/>
        <v>89.874330549198874</v>
      </c>
      <c r="H22">
        <f t="shared" si="6"/>
        <v>15.598007084239963</v>
      </c>
      <c r="I22">
        <f t="shared" si="6"/>
        <v>25.562295801955397</v>
      </c>
      <c r="J22">
        <f t="shared" si="6"/>
        <v>25.284678331616806</v>
      </c>
      <c r="K22">
        <f t="shared" si="6"/>
        <v>170.39348566871132</v>
      </c>
      <c r="L22">
        <f t="shared" si="6"/>
        <v>48.631441389975876</v>
      </c>
      <c r="M22">
        <f t="shared" si="6"/>
        <v>9.7361833726910998</v>
      </c>
      <c r="N22">
        <f t="shared" si="6"/>
        <v>7.8487297273720635</v>
      </c>
      <c r="O22">
        <f t="shared" si="6"/>
        <v>1.8447222013083553</v>
      </c>
    </row>
    <row r="23" spans="2:15" x14ac:dyDescent="0.25">
      <c r="B23" s="1" t="s">
        <v>17</v>
      </c>
      <c r="C23">
        <f>C22/SQRT(C21)</f>
        <v>39.916999172240722</v>
      </c>
      <c r="D23">
        <f t="shared" ref="D23:O23" si="7">D22/SQRT(D21)</f>
        <v>24.207524484479332</v>
      </c>
      <c r="E23">
        <f t="shared" si="7"/>
        <v>262.76918624843876</v>
      </c>
      <c r="F23">
        <f t="shared" si="7"/>
        <v>101.11687003784284</v>
      </c>
      <c r="G23">
        <f t="shared" si="7"/>
        <v>44.937165274599437</v>
      </c>
      <c r="H23">
        <f t="shared" si="7"/>
        <v>7.7990035421199817</v>
      </c>
      <c r="I23">
        <f t="shared" si="7"/>
        <v>12.781147900977698</v>
      </c>
      <c r="J23">
        <f t="shared" si="7"/>
        <v>12.642339165808403</v>
      </c>
      <c r="K23">
        <f t="shared" si="7"/>
        <v>85.196742834355661</v>
      </c>
      <c r="L23">
        <f t="shared" si="7"/>
        <v>24.315720694987938</v>
      </c>
      <c r="M23">
        <f t="shared" si="7"/>
        <v>4.8680916863455499</v>
      </c>
      <c r="N23">
        <f t="shared" si="7"/>
        <v>3.9243648636860318</v>
      </c>
      <c r="O23">
        <f t="shared" si="7"/>
        <v>0.92236110065417765</v>
      </c>
    </row>
    <row r="26" spans="2:15" x14ac:dyDescent="0.25">
      <c r="B26" s="7" t="s">
        <v>46</v>
      </c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K26" s="3" t="s">
        <v>9</v>
      </c>
      <c r="L26" s="3" t="s">
        <v>10</v>
      </c>
      <c r="M26" s="3" t="s">
        <v>11</v>
      </c>
      <c r="N26" s="3" t="s">
        <v>12</v>
      </c>
      <c r="O26" s="3" t="s">
        <v>13</v>
      </c>
    </row>
    <row r="27" spans="2:15" x14ac:dyDescent="0.25">
      <c r="B27">
        <v>944</v>
      </c>
      <c r="C27">
        <v>3.38</v>
      </c>
      <c r="D27">
        <v>22.56</v>
      </c>
      <c r="E27">
        <v>0.77</v>
      </c>
      <c r="F27">
        <v>1.55</v>
      </c>
      <c r="G27">
        <v>2.77</v>
      </c>
      <c r="H27">
        <v>2.02</v>
      </c>
      <c r="I27">
        <v>5.4</v>
      </c>
      <c r="J27">
        <v>4.51</v>
      </c>
      <c r="K27">
        <v>1.18</v>
      </c>
      <c r="L27">
        <v>9.1999999999999993</v>
      </c>
      <c r="M27">
        <v>1.43</v>
      </c>
      <c r="N27">
        <v>18.98</v>
      </c>
      <c r="O27">
        <v>1.51</v>
      </c>
    </row>
    <row r="28" spans="2:15" x14ac:dyDescent="0.25">
      <c r="B28">
        <v>945</v>
      </c>
      <c r="C28">
        <v>3.38</v>
      </c>
      <c r="D28">
        <v>19.98</v>
      </c>
      <c r="E28">
        <v>27.51</v>
      </c>
      <c r="F28">
        <v>22.5</v>
      </c>
      <c r="G28">
        <v>163.66</v>
      </c>
      <c r="H28">
        <v>2.02</v>
      </c>
      <c r="I28">
        <v>6.9</v>
      </c>
      <c r="J28">
        <v>248.66</v>
      </c>
      <c r="K28">
        <v>344.02</v>
      </c>
      <c r="L28">
        <v>9.1999999999999993</v>
      </c>
      <c r="M28">
        <v>1.43</v>
      </c>
      <c r="N28">
        <v>18.98</v>
      </c>
      <c r="O28">
        <v>1.51</v>
      </c>
    </row>
    <row r="29" spans="2:15" x14ac:dyDescent="0.25">
      <c r="B29">
        <v>946</v>
      </c>
      <c r="C29">
        <v>3.38</v>
      </c>
      <c r="D29">
        <v>14.57</v>
      </c>
      <c r="E29">
        <v>802.35</v>
      </c>
      <c r="F29">
        <v>32.57</v>
      </c>
      <c r="G29">
        <v>89.02</v>
      </c>
      <c r="H29">
        <v>2.02</v>
      </c>
      <c r="I29">
        <v>4.05</v>
      </c>
      <c r="J29">
        <v>34.42</v>
      </c>
      <c r="K29">
        <v>1.18</v>
      </c>
      <c r="L29">
        <v>9.1999999999999993</v>
      </c>
      <c r="M29">
        <v>1.43</v>
      </c>
      <c r="N29">
        <v>18.98</v>
      </c>
      <c r="O29">
        <v>1.51</v>
      </c>
    </row>
    <row r="30" spans="2:15" x14ac:dyDescent="0.25">
      <c r="B30">
        <v>947</v>
      </c>
      <c r="C30">
        <v>3.38</v>
      </c>
      <c r="D30">
        <v>55.06</v>
      </c>
      <c r="E30">
        <v>0.9</v>
      </c>
      <c r="F30">
        <v>54.55</v>
      </c>
      <c r="G30">
        <v>463.95</v>
      </c>
      <c r="H30">
        <v>2.02</v>
      </c>
      <c r="I30">
        <v>4.05</v>
      </c>
      <c r="J30">
        <v>744.79</v>
      </c>
      <c r="K30">
        <v>4478.91</v>
      </c>
      <c r="L30">
        <v>9.1999999999999993</v>
      </c>
      <c r="M30">
        <v>1.43</v>
      </c>
      <c r="N30">
        <v>18.98</v>
      </c>
      <c r="O30">
        <v>1.51</v>
      </c>
    </row>
    <row r="31" spans="2:15" x14ac:dyDescent="0.25">
      <c r="B31">
        <v>948</v>
      </c>
      <c r="C31">
        <v>3.38</v>
      </c>
      <c r="D31">
        <v>2.5299999999999998</v>
      </c>
      <c r="E31">
        <v>1850.78</v>
      </c>
      <c r="F31">
        <v>175.13</v>
      </c>
      <c r="G31">
        <v>24.63</v>
      </c>
      <c r="H31">
        <v>2.02</v>
      </c>
      <c r="I31">
        <v>4.05</v>
      </c>
      <c r="J31">
        <v>130.56</v>
      </c>
      <c r="K31">
        <v>3.16</v>
      </c>
      <c r="L31">
        <v>9.1999999999999993</v>
      </c>
      <c r="M31">
        <v>1.43</v>
      </c>
      <c r="N31">
        <v>18.98</v>
      </c>
      <c r="O31">
        <v>1.91</v>
      </c>
    </row>
    <row r="32" spans="2:15" x14ac:dyDescent="0.25">
      <c r="B32">
        <v>949</v>
      </c>
      <c r="C32">
        <v>3.38</v>
      </c>
      <c r="D32">
        <v>95.35</v>
      </c>
      <c r="E32">
        <v>14.6</v>
      </c>
      <c r="F32">
        <v>10.76</v>
      </c>
      <c r="G32">
        <v>23.55</v>
      </c>
      <c r="H32">
        <v>2.02</v>
      </c>
      <c r="I32">
        <v>4.05</v>
      </c>
      <c r="J32">
        <v>52.17</v>
      </c>
      <c r="K32">
        <v>124.27</v>
      </c>
      <c r="L32">
        <v>9.1999999999999993</v>
      </c>
      <c r="M32">
        <v>1.43</v>
      </c>
      <c r="N32">
        <v>18.98</v>
      </c>
      <c r="O32">
        <v>1.51</v>
      </c>
    </row>
    <row r="33" spans="2:15" x14ac:dyDescent="0.25">
      <c r="B33">
        <v>950</v>
      </c>
      <c r="C33">
        <v>3.38</v>
      </c>
      <c r="D33">
        <v>2.5499999999999998</v>
      </c>
      <c r="E33">
        <v>1039.69</v>
      </c>
      <c r="F33">
        <v>76.97</v>
      </c>
      <c r="G33">
        <v>20.87</v>
      </c>
      <c r="H33">
        <v>2.02</v>
      </c>
      <c r="I33">
        <v>4.05</v>
      </c>
      <c r="J33">
        <v>53.65</v>
      </c>
      <c r="K33">
        <v>1.18</v>
      </c>
      <c r="L33">
        <v>9.1999999999999993</v>
      </c>
      <c r="M33">
        <v>1.43</v>
      </c>
      <c r="N33">
        <v>18.98</v>
      </c>
      <c r="O33">
        <v>1.51</v>
      </c>
    </row>
    <row r="34" spans="2:15" x14ac:dyDescent="0.25">
      <c r="B34">
        <v>951</v>
      </c>
      <c r="C34">
        <v>3.38</v>
      </c>
      <c r="D34">
        <v>1.81</v>
      </c>
      <c r="E34">
        <v>1894.67</v>
      </c>
      <c r="F34">
        <v>92.52</v>
      </c>
      <c r="G34">
        <v>17.78</v>
      </c>
      <c r="H34">
        <v>2.02</v>
      </c>
      <c r="I34">
        <v>4.05</v>
      </c>
      <c r="J34">
        <v>104.05</v>
      </c>
      <c r="K34">
        <v>1.18</v>
      </c>
      <c r="L34">
        <v>9.1999999999999993</v>
      </c>
      <c r="M34">
        <v>1.43</v>
      </c>
      <c r="N34">
        <v>18.98</v>
      </c>
      <c r="O34">
        <v>1.51</v>
      </c>
    </row>
    <row r="36" spans="2:15" x14ac:dyDescent="0.25">
      <c r="B36" s="1" t="s">
        <v>14</v>
      </c>
      <c r="C36">
        <f>AVERAGE(C27:C34)</f>
        <v>3.3799999999999994</v>
      </c>
      <c r="D36">
        <f t="shared" ref="D36:O36" si="8">AVERAGE(D27:D34)</f>
        <v>26.801250000000003</v>
      </c>
      <c r="E36">
        <f t="shared" si="8"/>
        <v>703.90875000000005</v>
      </c>
      <c r="F36">
        <f t="shared" si="8"/>
        <v>58.318749999999994</v>
      </c>
      <c r="G36">
        <f t="shared" si="8"/>
        <v>100.77874999999999</v>
      </c>
      <c r="H36">
        <f t="shared" si="8"/>
        <v>2.02</v>
      </c>
      <c r="I36">
        <f t="shared" si="8"/>
        <v>4.5750000000000002</v>
      </c>
      <c r="J36">
        <f t="shared" si="8"/>
        <v>171.60124999999999</v>
      </c>
      <c r="K36">
        <f t="shared" si="8"/>
        <v>619.3850000000001</v>
      </c>
      <c r="L36">
        <f t="shared" si="8"/>
        <v>9.2000000000000011</v>
      </c>
      <c r="M36">
        <f t="shared" si="8"/>
        <v>1.43</v>
      </c>
      <c r="N36">
        <f t="shared" si="8"/>
        <v>18.98</v>
      </c>
      <c r="O36">
        <f t="shared" si="8"/>
        <v>1.56</v>
      </c>
    </row>
    <row r="37" spans="2:15" x14ac:dyDescent="0.25">
      <c r="B37" s="1" t="s">
        <v>15</v>
      </c>
      <c r="C37">
        <f>COUNT(C27:C34)</f>
        <v>8</v>
      </c>
      <c r="D37">
        <f t="shared" ref="D37:O37" si="9">COUNT(D27:D34)</f>
        <v>8</v>
      </c>
      <c r="E37">
        <f t="shared" si="9"/>
        <v>8</v>
      </c>
      <c r="F37">
        <f t="shared" si="9"/>
        <v>8</v>
      </c>
      <c r="G37">
        <f t="shared" si="9"/>
        <v>8</v>
      </c>
      <c r="H37">
        <f t="shared" si="9"/>
        <v>8</v>
      </c>
      <c r="I37">
        <f t="shared" si="9"/>
        <v>8</v>
      </c>
      <c r="J37">
        <f t="shared" si="9"/>
        <v>8</v>
      </c>
      <c r="K37">
        <f t="shared" si="9"/>
        <v>8</v>
      </c>
      <c r="L37">
        <f t="shared" si="9"/>
        <v>8</v>
      </c>
      <c r="M37">
        <f t="shared" si="9"/>
        <v>8</v>
      </c>
      <c r="N37">
        <f t="shared" si="9"/>
        <v>8</v>
      </c>
      <c r="O37">
        <f t="shared" si="9"/>
        <v>8</v>
      </c>
    </row>
    <row r="38" spans="2:15" x14ac:dyDescent="0.25">
      <c r="B38" s="1" t="s">
        <v>16</v>
      </c>
      <c r="C38">
        <f>STDEV(C27:C34)</f>
        <v>4.7475133497773995E-16</v>
      </c>
      <c r="D38">
        <f t="shared" ref="D38:O38" si="10">STDEV(D27:D34)</f>
        <v>32.761886583345593</v>
      </c>
      <c r="E38">
        <f t="shared" si="10"/>
        <v>826.08828413428569</v>
      </c>
      <c r="F38">
        <f t="shared" si="10"/>
        <v>56.829535690393563</v>
      </c>
      <c r="G38">
        <f t="shared" si="10"/>
        <v>156.12655328633701</v>
      </c>
      <c r="H38">
        <f t="shared" si="10"/>
        <v>0</v>
      </c>
      <c r="I38">
        <f t="shared" si="10"/>
        <v>1.0515294982615975</v>
      </c>
      <c r="J38">
        <f t="shared" si="10"/>
        <v>243.6758536860861</v>
      </c>
      <c r="K38">
        <f t="shared" si="10"/>
        <v>1564.1218855867432</v>
      </c>
      <c r="L38">
        <f t="shared" si="10"/>
        <v>1.8990053399109598E-15</v>
      </c>
      <c r="M38">
        <f t="shared" si="10"/>
        <v>0</v>
      </c>
      <c r="N38">
        <f t="shared" si="10"/>
        <v>0</v>
      </c>
      <c r="O38">
        <f t="shared" si="10"/>
        <v>0.14142135623730948</v>
      </c>
    </row>
    <row r="39" spans="2:15" x14ac:dyDescent="0.25">
      <c r="B39" s="1" t="s">
        <v>17</v>
      </c>
      <c r="C39">
        <f>C38/SQRT(C37)</f>
        <v>1.6784994417006302E-16</v>
      </c>
      <c r="D39">
        <f t="shared" ref="D39:O39" si="11">D38/SQRT(D37)</f>
        <v>11.583076083774118</v>
      </c>
      <c r="E39">
        <f t="shared" si="11"/>
        <v>292.06631378505642</v>
      </c>
      <c r="F39">
        <f t="shared" si="11"/>
        <v>20.092275029180104</v>
      </c>
      <c r="G39">
        <f t="shared" si="11"/>
        <v>55.199072276025873</v>
      </c>
      <c r="H39">
        <f t="shared" si="11"/>
        <v>0</v>
      </c>
      <c r="I39">
        <f t="shared" si="11"/>
        <v>0.37177181941923171</v>
      </c>
      <c r="J39">
        <f t="shared" si="11"/>
        <v>86.152424276426217</v>
      </c>
      <c r="K39">
        <f t="shared" si="11"/>
        <v>553.0005959503377</v>
      </c>
      <c r="L39">
        <f t="shared" si="11"/>
        <v>6.713997766802521E-16</v>
      </c>
      <c r="M39">
        <f t="shared" si="11"/>
        <v>0</v>
      </c>
      <c r="N39">
        <f t="shared" si="11"/>
        <v>0</v>
      </c>
      <c r="O39">
        <f t="shared" si="11"/>
        <v>4.9999999999999989E-2</v>
      </c>
    </row>
    <row r="41" spans="2:15" x14ac:dyDescent="0.25">
      <c r="B41" s="7" t="s">
        <v>47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</row>
    <row r="42" spans="2:15" x14ac:dyDescent="0.25">
      <c r="B42">
        <v>936</v>
      </c>
      <c r="C42">
        <v>3.38</v>
      </c>
      <c r="D42">
        <v>10.199999999999999</v>
      </c>
      <c r="E42">
        <v>69.400000000000006</v>
      </c>
      <c r="F42">
        <v>30.09</v>
      </c>
      <c r="G42">
        <v>151.69999999999999</v>
      </c>
      <c r="H42">
        <v>2.02</v>
      </c>
      <c r="I42">
        <v>4.05</v>
      </c>
      <c r="J42">
        <v>29.39</v>
      </c>
      <c r="K42">
        <v>12.29</v>
      </c>
      <c r="L42">
        <v>9.1999999999999993</v>
      </c>
      <c r="M42">
        <v>1.43</v>
      </c>
      <c r="N42">
        <v>18.98</v>
      </c>
      <c r="O42">
        <v>1.51</v>
      </c>
    </row>
    <row r="43" spans="2:15" x14ac:dyDescent="0.25">
      <c r="B43">
        <v>937</v>
      </c>
      <c r="C43">
        <v>3.38</v>
      </c>
      <c r="D43">
        <v>923.39</v>
      </c>
      <c r="E43">
        <v>2.91</v>
      </c>
      <c r="F43">
        <v>570.01</v>
      </c>
      <c r="G43">
        <v>1918.35</v>
      </c>
      <c r="H43">
        <v>2.02</v>
      </c>
      <c r="I43">
        <v>259.95</v>
      </c>
      <c r="J43">
        <v>2027.66</v>
      </c>
      <c r="K43">
        <v>13806.68</v>
      </c>
      <c r="L43">
        <v>9.1999999999999993</v>
      </c>
      <c r="M43">
        <v>1.49</v>
      </c>
      <c r="N43">
        <v>18.98</v>
      </c>
      <c r="O43">
        <v>5.78</v>
      </c>
    </row>
    <row r="44" spans="2:15" x14ac:dyDescent="0.25">
      <c r="B44">
        <v>938</v>
      </c>
      <c r="C44">
        <v>3.38</v>
      </c>
      <c r="D44">
        <v>8.64</v>
      </c>
      <c r="E44">
        <v>66.459999999999994</v>
      </c>
      <c r="F44">
        <v>54.02</v>
      </c>
      <c r="G44">
        <v>239.79</v>
      </c>
      <c r="H44">
        <v>2.02</v>
      </c>
      <c r="I44">
        <v>4.05</v>
      </c>
      <c r="J44">
        <v>53.65</v>
      </c>
      <c r="K44">
        <v>24.35</v>
      </c>
      <c r="L44">
        <v>9.1999999999999993</v>
      </c>
      <c r="M44">
        <v>1.43</v>
      </c>
      <c r="N44">
        <v>18.98</v>
      </c>
      <c r="O44">
        <v>1.51</v>
      </c>
    </row>
    <row r="45" spans="2:15" x14ac:dyDescent="0.25">
      <c r="B45">
        <v>941</v>
      </c>
      <c r="C45">
        <v>4.51</v>
      </c>
      <c r="D45">
        <v>5.3</v>
      </c>
      <c r="E45">
        <v>0.77</v>
      </c>
      <c r="F45">
        <v>24.15</v>
      </c>
      <c r="G45">
        <v>120.25</v>
      </c>
      <c r="H45">
        <v>2.02</v>
      </c>
      <c r="I45">
        <v>4.05</v>
      </c>
      <c r="J45">
        <v>31.2</v>
      </c>
      <c r="K45">
        <v>46.03</v>
      </c>
      <c r="L45">
        <v>9.1999999999999993</v>
      </c>
      <c r="M45">
        <v>1.43</v>
      </c>
      <c r="N45">
        <v>18.98</v>
      </c>
      <c r="O45">
        <v>1.51</v>
      </c>
    </row>
    <row r="46" spans="2:15" x14ac:dyDescent="0.25">
      <c r="B46">
        <v>942</v>
      </c>
      <c r="C46">
        <v>3.38</v>
      </c>
      <c r="D46">
        <v>4.09</v>
      </c>
      <c r="E46">
        <v>4.2699999999999996</v>
      </c>
      <c r="F46">
        <v>6.5</v>
      </c>
      <c r="G46">
        <v>12.5</v>
      </c>
      <c r="H46">
        <v>2.02</v>
      </c>
      <c r="I46">
        <v>4.05</v>
      </c>
      <c r="J46">
        <v>15.5</v>
      </c>
      <c r="K46">
        <v>21.54</v>
      </c>
      <c r="L46">
        <v>9.1999999999999993</v>
      </c>
      <c r="M46">
        <v>1.43</v>
      </c>
      <c r="N46">
        <v>18.98</v>
      </c>
      <c r="O46">
        <v>1.51</v>
      </c>
    </row>
    <row r="47" spans="2:15" x14ac:dyDescent="0.25">
      <c r="B47">
        <v>943</v>
      </c>
      <c r="C47">
        <v>3.38</v>
      </c>
      <c r="D47">
        <v>3.68</v>
      </c>
      <c r="E47">
        <v>3.66</v>
      </c>
      <c r="F47">
        <v>7.93</v>
      </c>
      <c r="G47">
        <v>43.26</v>
      </c>
      <c r="H47">
        <v>2.02</v>
      </c>
      <c r="I47">
        <v>4.05</v>
      </c>
      <c r="J47">
        <v>14.36</v>
      </c>
      <c r="K47">
        <v>648.30999999999995</v>
      </c>
      <c r="L47">
        <v>9.1999999999999993</v>
      </c>
      <c r="M47">
        <v>1.43</v>
      </c>
      <c r="N47">
        <v>18.98</v>
      </c>
      <c r="O47">
        <v>1.51</v>
      </c>
    </row>
    <row r="49" spans="2:15" x14ac:dyDescent="0.25">
      <c r="B49" s="1" t="s">
        <v>14</v>
      </c>
      <c r="C49">
        <f>AVERAGE(C42:C47)</f>
        <v>3.5683333333333334</v>
      </c>
      <c r="D49">
        <f t="shared" ref="D49:O49" si="12">AVERAGE(D42:D47)</f>
        <v>159.21666666666667</v>
      </c>
      <c r="E49">
        <f t="shared" si="12"/>
        <v>24.578333333333333</v>
      </c>
      <c r="F49">
        <f t="shared" si="12"/>
        <v>115.44999999999999</v>
      </c>
      <c r="G49">
        <f t="shared" si="12"/>
        <v>414.30833333333334</v>
      </c>
      <c r="H49">
        <f t="shared" si="12"/>
        <v>2.02</v>
      </c>
      <c r="I49">
        <f t="shared" si="12"/>
        <v>46.70000000000001</v>
      </c>
      <c r="J49">
        <f t="shared" si="12"/>
        <v>361.96000000000004</v>
      </c>
      <c r="K49">
        <f t="shared" si="12"/>
        <v>2426.5333333333338</v>
      </c>
      <c r="L49">
        <f t="shared" si="12"/>
        <v>9.2000000000000011</v>
      </c>
      <c r="M49">
        <f t="shared" si="12"/>
        <v>1.4399999999999997</v>
      </c>
      <c r="N49">
        <f t="shared" si="12"/>
        <v>18.98</v>
      </c>
      <c r="O49">
        <f t="shared" si="12"/>
        <v>2.2216666666666667</v>
      </c>
    </row>
    <row r="50" spans="2:15" x14ac:dyDescent="0.25">
      <c r="B50" s="1" t="s">
        <v>15</v>
      </c>
      <c r="C50">
        <f>COUNT(C42:C47)</f>
        <v>6</v>
      </c>
      <c r="D50">
        <f t="shared" ref="D50:O50" si="13">COUNT(D42:D47)</f>
        <v>6</v>
      </c>
      <c r="E50">
        <f t="shared" si="13"/>
        <v>6</v>
      </c>
      <c r="F50">
        <f t="shared" si="13"/>
        <v>6</v>
      </c>
      <c r="G50">
        <f t="shared" si="13"/>
        <v>6</v>
      </c>
      <c r="H50">
        <f t="shared" si="13"/>
        <v>6</v>
      </c>
      <c r="I50">
        <f t="shared" si="13"/>
        <v>6</v>
      </c>
      <c r="J50">
        <f t="shared" si="13"/>
        <v>6</v>
      </c>
      <c r="K50">
        <f t="shared" si="13"/>
        <v>6</v>
      </c>
      <c r="L50">
        <f t="shared" si="13"/>
        <v>6</v>
      </c>
      <c r="M50">
        <f t="shared" si="13"/>
        <v>6</v>
      </c>
      <c r="N50">
        <f t="shared" si="13"/>
        <v>6</v>
      </c>
      <c r="O50">
        <f t="shared" si="13"/>
        <v>6</v>
      </c>
    </row>
    <row r="51" spans="2:15" x14ac:dyDescent="0.25">
      <c r="B51" s="1" t="s">
        <v>16</v>
      </c>
      <c r="C51">
        <f>STDEV(C42:C47)</f>
        <v>0.46132056822416428</v>
      </c>
      <c r="D51">
        <f t="shared" ref="D51:O51" si="14">STDEV(D42:D47)</f>
        <v>374.37587009136507</v>
      </c>
      <c r="E51">
        <f t="shared" si="14"/>
        <v>33.613730180785744</v>
      </c>
      <c r="F51">
        <f t="shared" si="14"/>
        <v>223.36119224252005</v>
      </c>
      <c r="G51">
        <f t="shared" si="14"/>
        <v>741.236564975492</v>
      </c>
      <c r="H51">
        <f t="shared" si="14"/>
        <v>0</v>
      </c>
      <c r="I51">
        <f t="shared" si="14"/>
        <v>104.47073752970252</v>
      </c>
      <c r="J51">
        <f t="shared" si="14"/>
        <v>816.14665596325278</v>
      </c>
      <c r="K51">
        <f t="shared" si="14"/>
        <v>5580.6748887734593</v>
      </c>
      <c r="L51">
        <f t="shared" si="14"/>
        <v>1.9459014222361975E-15</v>
      </c>
      <c r="M51">
        <f t="shared" si="14"/>
        <v>2.4494897427831806E-2</v>
      </c>
      <c r="N51">
        <f t="shared" si="14"/>
        <v>0</v>
      </c>
      <c r="O51">
        <f t="shared" si="14"/>
        <v>1.7432202002806945</v>
      </c>
    </row>
    <row r="52" spans="2:15" x14ac:dyDescent="0.25">
      <c r="B52" s="1" t="s">
        <v>17</v>
      </c>
      <c r="C52">
        <f>C51/SQRT(C50)</f>
        <v>0.18833333333333296</v>
      </c>
      <c r="D52">
        <f t="shared" ref="D52:O52" si="15">D51/SQRT(D50)</f>
        <v>152.83830895572106</v>
      </c>
      <c r="E52">
        <f t="shared" si="15"/>
        <v>13.722747882419338</v>
      </c>
      <c r="F52">
        <f t="shared" si="15"/>
        <v>91.186824888979075</v>
      </c>
      <c r="G52">
        <f t="shared" si="15"/>
        <v>302.60856048055075</v>
      </c>
      <c r="H52">
        <f t="shared" si="15"/>
        <v>0</v>
      </c>
      <c r="I52">
        <f t="shared" si="15"/>
        <v>42.649999999999991</v>
      </c>
      <c r="J52">
        <f t="shared" si="15"/>
        <v>333.19047706479654</v>
      </c>
      <c r="K52">
        <f t="shared" si="15"/>
        <v>2278.3009829763737</v>
      </c>
      <c r="L52">
        <f t="shared" si="15"/>
        <v>7.9441092903912734E-16</v>
      </c>
      <c r="M52">
        <f t="shared" si="15"/>
        <v>1.0000000000000011E-2</v>
      </c>
      <c r="N52">
        <f t="shared" si="15"/>
        <v>0</v>
      </c>
      <c r="O52">
        <f t="shared" si="15"/>
        <v>0.71166666666666645</v>
      </c>
    </row>
  </sheetData>
  <pageMargins left="0.7" right="0.7" top="0.75" bottom="0.75" header="0.3" footer="0.3"/>
  <pageSetup scale="91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10"/>
  <sheetViews>
    <sheetView workbookViewId="0">
      <selection activeCell="I13" sqref="I13"/>
    </sheetView>
  </sheetViews>
  <sheetFormatPr defaultRowHeight="15" x14ac:dyDescent="0.25"/>
  <cols>
    <col min="2" max="2" width="9.140625" style="1"/>
  </cols>
  <sheetData>
    <row r="1" spans="1:15" x14ac:dyDescent="0.25">
      <c r="A1" s="1" t="s">
        <v>18</v>
      </c>
    </row>
    <row r="2" spans="1:15" x14ac:dyDescent="0.25">
      <c r="A2" s="1" t="s">
        <v>27</v>
      </c>
    </row>
    <row r="3" spans="1:15" x14ac:dyDescent="0.25">
      <c r="B3" s="8" t="s">
        <v>44</v>
      </c>
      <c r="C3" s="8"/>
      <c r="D3" s="8"/>
      <c r="E3" s="8"/>
      <c r="F3" s="8"/>
      <c r="L3" s="2" t="s">
        <v>28</v>
      </c>
      <c r="M3" s="2" t="s">
        <v>16</v>
      </c>
      <c r="N3" s="2" t="s">
        <v>15</v>
      </c>
      <c r="O3" s="2" t="s">
        <v>17</v>
      </c>
    </row>
    <row r="4" spans="1:15" x14ac:dyDescent="0.25">
      <c r="B4" s="1" t="s">
        <v>19</v>
      </c>
      <c r="C4">
        <v>5.5380184969817697E-2</v>
      </c>
      <c r="D4">
        <v>6.5943124055502095E-2</v>
      </c>
      <c r="E4">
        <v>6.9719448937475503E-2</v>
      </c>
      <c r="F4">
        <v>0.12727926731413</v>
      </c>
      <c r="L4">
        <f>AVERAGE(C4:J4)</f>
        <v>7.9580506319231331E-2</v>
      </c>
      <c r="M4">
        <f>STDEV(C4:J4)</f>
        <v>3.2373064943749683E-2</v>
      </c>
      <c r="N4">
        <f>COUNT(C4:J4)</f>
        <v>4</v>
      </c>
      <c r="O4">
        <f>M4/SQRT(N4)</f>
        <v>1.6186532471874841E-2</v>
      </c>
    </row>
    <row r="5" spans="1:15" x14ac:dyDescent="0.25">
      <c r="B5" s="1" t="s">
        <v>20</v>
      </c>
      <c r="C5">
        <v>16.55036827823</v>
      </c>
      <c r="D5">
        <v>24.618766314054099</v>
      </c>
      <c r="E5">
        <v>25.096212839533699</v>
      </c>
      <c r="F5">
        <v>17.6945850972579</v>
      </c>
      <c r="L5">
        <f t="shared" ref="L5:L11" si="0">AVERAGE(C5:J5)</f>
        <v>20.989983132268922</v>
      </c>
      <c r="M5">
        <f t="shared" ref="M5:M11" si="1">STDEV(C5:J5)</f>
        <v>4.4944045972219246</v>
      </c>
      <c r="N5">
        <f t="shared" ref="N5:N11" si="2">COUNT(C5:J5)</f>
        <v>4</v>
      </c>
      <c r="O5">
        <f t="shared" ref="O5:O11" si="3">M5/SQRT(N5)</f>
        <v>2.2472022986109623</v>
      </c>
    </row>
    <row r="6" spans="1:15" x14ac:dyDescent="0.25">
      <c r="B6" s="1" t="s">
        <v>21</v>
      </c>
      <c r="C6">
        <v>1.12975577338428</v>
      </c>
      <c r="D6">
        <v>5.7700233548564302E-2</v>
      </c>
      <c r="E6">
        <v>0.34023091081487999</v>
      </c>
      <c r="F6">
        <v>0.29329570294125701</v>
      </c>
      <c r="L6">
        <f t="shared" si="0"/>
        <v>0.45524565517224536</v>
      </c>
      <c r="M6">
        <f t="shared" si="1"/>
        <v>0.46635552970938837</v>
      </c>
      <c r="N6">
        <f t="shared" si="2"/>
        <v>4</v>
      </c>
      <c r="O6">
        <f t="shared" si="3"/>
        <v>0.23317776485469419</v>
      </c>
    </row>
    <row r="7" spans="1:15" x14ac:dyDescent="0.25">
      <c r="B7" s="1" t="s">
        <v>22</v>
      </c>
      <c r="C7">
        <v>3.5997120230381499E-2</v>
      </c>
      <c r="D7">
        <v>2.1981041351833999E-2</v>
      </c>
      <c r="E7">
        <v>2.7887779574990198E-3</v>
      </c>
      <c r="F7">
        <v>1.6601643562712699E-2</v>
      </c>
      <c r="L7">
        <f t="shared" si="0"/>
        <v>1.9342145775606803E-2</v>
      </c>
      <c r="M7">
        <f t="shared" si="1"/>
        <v>1.3734097257699824E-2</v>
      </c>
      <c r="N7">
        <f t="shared" si="2"/>
        <v>4</v>
      </c>
      <c r="O7">
        <f t="shared" si="3"/>
        <v>6.867048628849912E-3</v>
      </c>
    </row>
    <row r="8" spans="1:15" x14ac:dyDescent="0.25">
      <c r="B8" s="1" t="s">
        <v>23</v>
      </c>
      <c r="C8">
        <v>5.5380184969817704E-3</v>
      </c>
      <c r="D8">
        <v>0</v>
      </c>
      <c r="E8">
        <v>2.7887779574990198E-3</v>
      </c>
      <c r="F8">
        <v>5.5338811875708998E-3</v>
      </c>
      <c r="L8">
        <f t="shared" si="0"/>
        <v>3.4651694105129228E-3</v>
      </c>
      <c r="M8">
        <f t="shared" si="1"/>
        <v>2.6483438971728374E-3</v>
      </c>
      <c r="N8">
        <f t="shared" si="2"/>
        <v>4</v>
      </c>
      <c r="O8">
        <f t="shared" si="3"/>
        <v>1.3241719485864187E-3</v>
      </c>
    </row>
    <row r="9" spans="1:15" x14ac:dyDescent="0.25">
      <c r="B9" s="1" t="s">
        <v>24</v>
      </c>
      <c r="C9">
        <v>82.189732513706502</v>
      </c>
      <c r="D9">
        <v>75.208132985300097</v>
      </c>
      <c r="E9">
        <v>74.477104132968904</v>
      </c>
      <c r="F9">
        <v>81.854403585954998</v>
      </c>
      <c r="L9">
        <f t="shared" si="0"/>
        <v>78.432343304482629</v>
      </c>
      <c r="M9">
        <f t="shared" si="1"/>
        <v>4.1580411784806577</v>
      </c>
      <c r="N9">
        <f t="shared" si="2"/>
        <v>4</v>
      </c>
      <c r="O9">
        <f t="shared" si="3"/>
        <v>2.0790205892403288</v>
      </c>
    </row>
    <row r="10" spans="1:15" x14ac:dyDescent="0.25">
      <c r="B10" s="1" t="s">
        <v>25</v>
      </c>
      <c r="C10">
        <v>2.4921083236418E-2</v>
      </c>
      <c r="D10">
        <v>1.9233411182854699E-2</v>
      </c>
      <c r="E10">
        <v>8.3663338724970695E-3</v>
      </c>
      <c r="F10">
        <v>5.5338811875708998E-3</v>
      </c>
      <c r="L10">
        <f t="shared" si="0"/>
        <v>1.4513677369835169E-2</v>
      </c>
      <c r="M10">
        <f t="shared" si="1"/>
        <v>9.110736444562088E-3</v>
      </c>
      <c r="N10">
        <f t="shared" si="2"/>
        <v>4</v>
      </c>
      <c r="O10">
        <f t="shared" si="3"/>
        <v>4.555368222281044E-3</v>
      </c>
    </row>
    <row r="11" spans="1:15" x14ac:dyDescent="0.25">
      <c r="B11" s="1" t="s">
        <v>26</v>
      </c>
      <c r="C11">
        <v>8.3070277454726608E-3</v>
      </c>
      <c r="D11">
        <v>8.2428905069377601E-3</v>
      </c>
      <c r="E11">
        <v>2.7887779574990198E-3</v>
      </c>
      <c r="F11">
        <v>2.7669405937854499E-3</v>
      </c>
      <c r="L11">
        <f t="shared" si="0"/>
        <v>5.5264092009237233E-3</v>
      </c>
      <c r="M11">
        <f t="shared" si="1"/>
        <v>3.1738726079754095E-3</v>
      </c>
      <c r="N11">
        <f t="shared" si="2"/>
        <v>4</v>
      </c>
      <c r="O11">
        <f t="shared" si="3"/>
        <v>1.5869363039877047E-3</v>
      </c>
    </row>
    <row r="14" spans="1:15" x14ac:dyDescent="0.25">
      <c r="B14" s="8" t="s">
        <v>45</v>
      </c>
      <c r="C14" s="8"/>
      <c r="D14" s="8"/>
      <c r="E14" s="8"/>
      <c r="F14" s="8"/>
      <c r="L14" s="2" t="s">
        <v>28</v>
      </c>
      <c r="M14" s="2" t="s">
        <v>16</v>
      </c>
      <c r="N14" s="2" t="s">
        <v>15</v>
      </c>
      <c r="O14" s="2" t="s">
        <v>17</v>
      </c>
    </row>
    <row r="15" spans="1:15" x14ac:dyDescent="0.25">
      <c r="B15" s="1" t="s">
        <v>19</v>
      </c>
      <c r="C15">
        <v>0</v>
      </c>
      <c r="D15">
        <v>0</v>
      </c>
      <c r="E15">
        <v>0</v>
      </c>
      <c r="F15">
        <v>0</v>
      </c>
      <c r="L15">
        <f>AVERAGE(C15:J15)</f>
        <v>0</v>
      </c>
      <c r="M15">
        <f>STDEV(C15:J15)</f>
        <v>0</v>
      </c>
      <c r="N15">
        <f>COUNT(C15:J15)</f>
        <v>4</v>
      </c>
      <c r="O15">
        <f>M15/SQRT(N15)</f>
        <v>0</v>
      </c>
    </row>
    <row r="16" spans="1:15" x14ac:dyDescent="0.25">
      <c r="B16" s="1" t="s">
        <v>20</v>
      </c>
      <c r="C16">
        <v>2.6017275470912602E-3</v>
      </c>
      <c r="D16">
        <v>0</v>
      </c>
      <c r="E16">
        <v>0</v>
      </c>
      <c r="F16">
        <v>0</v>
      </c>
      <c r="L16">
        <f t="shared" ref="L16:L22" si="4">AVERAGE(C16:J16)</f>
        <v>6.5043188677281504E-4</v>
      </c>
      <c r="M16">
        <f t="shared" ref="M16:M22" si="5">STDEV(C16:J16)</f>
        <v>1.3008637735456301E-3</v>
      </c>
      <c r="N16">
        <f t="shared" ref="N16:N22" si="6">COUNT(C16:J16)</f>
        <v>4</v>
      </c>
      <c r="O16">
        <f t="shared" ref="O16:O22" si="7">M16/SQRT(N16)</f>
        <v>6.5043188677281504E-4</v>
      </c>
    </row>
    <row r="17" spans="2:15" x14ac:dyDescent="0.25">
      <c r="B17" s="1" t="s">
        <v>21</v>
      </c>
      <c r="C17">
        <v>44.125299198667904</v>
      </c>
      <c r="D17">
        <v>45.542499935154197</v>
      </c>
      <c r="E17">
        <v>38.9442800020771</v>
      </c>
      <c r="F17">
        <v>40.966392015179402</v>
      </c>
      <c r="L17">
        <f t="shared" si="4"/>
        <v>42.394617787769647</v>
      </c>
      <c r="M17">
        <f t="shared" si="5"/>
        <v>2.9916037980053383</v>
      </c>
      <c r="N17">
        <f t="shared" si="6"/>
        <v>4</v>
      </c>
      <c r="O17">
        <f t="shared" si="7"/>
        <v>1.4958018990026691</v>
      </c>
    </row>
    <row r="18" spans="2:15" x14ac:dyDescent="0.25">
      <c r="B18" s="1" t="s">
        <v>22</v>
      </c>
      <c r="C18">
        <v>55.848683525861098</v>
      </c>
      <c r="D18">
        <v>54.4497185692423</v>
      </c>
      <c r="E18">
        <v>61.050527081061396</v>
      </c>
      <c r="F18">
        <v>59.012814181373898</v>
      </c>
      <c r="L18">
        <f t="shared" si="4"/>
        <v>57.590435839384675</v>
      </c>
      <c r="M18">
        <f t="shared" si="5"/>
        <v>2.9940606563173962</v>
      </c>
      <c r="N18">
        <f t="shared" si="6"/>
        <v>4</v>
      </c>
      <c r="O18">
        <f t="shared" si="7"/>
        <v>1.4970303281586981</v>
      </c>
    </row>
    <row r="19" spans="2:15" x14ac:dyDescent="0.25">
      <c r="B19" s="1" t="s">
        <v>23</v>
      </c>
      <c r="C19">
        <v>7.8051826412737996E-3</v>
      </c>
      <c r="D19">
        <v>5.18766373563665E-3</v>
      </c>
      <c r="E19">
        <v>2.5964584307005198E-3</v>
      </c>
      <c r="F19">
        <v>5.1984508616432301E-3</v>
      </c>
      <c r="L19">
        <f t="shared" si="4"/>
        <v>5.1969389173135497E-3</v>
      </c>
      <c r="M19">
        <f t="shared" si="5"/>
        <v>2.1264620382068088E-3</v>
      </c>
      <c r="N19">
        <f t="shared" si="6"/>
        <v>4</v>
      </c>
      <c r="O19">
        <f t="shared" si="7"/>
        <v>1.0632310191034044E-3</v>
      </c>
    </row>
    <row r="20" spans="2:15" x14ac:dyDescent="0.25">
      <c r="B20" s="1" t="s">
        <v>24</v>
      </c>
      <c r="C20">
        <v>2.6017275470912602E-3</v>
      </c>
      <c r="D20">
        <v>0</v>
      </c>
      <c r="E20">
        <v>0</v>
      </c>
      <c r="F20">
        <v>2.5992254308216099E-3</v>
      </c>
      <c r="L20">
        <f t="shared" si="4"/>
        <v>1.3002382444782176E-3</v>
      </c>
      <c r="M20">
        <f t="shared" si="5"/>
        <v>1.50138614840954E-3</v>
      </c>
      <c r="N20">
        <f t="shared" si="6"/>
        <v>4</v>
      </c>
      <c r="O20">
        <f t="shared" si="7"/>
        <v>7.5069307420477002E-4</v>
      </c>
    </row>
    <row r="21" spans="2:15" x14ac:dyDescent="0.25">
      <c r="B21" s="1" t="s">
        <v>25</v>
      </c>
      <c r="C21">
        <v>0</v>
      </c>
      <c r="D21">
        <v>0</v>
      </c>
      <c r="E21">
        <v>0</v>
      </c>
      <c r="F21">
        <v>0</v>
      </c>
      <c r="L21">
        <f t="shared" si="4"/>
        <v>0</v>
      </c>
      <c r="M21">
        <f t="shared" si="5"/>
        <v>0</v>
      </c>
      <c r="N21">
        <f t="shared" si="6"/>
        <v>4</v>
      </c>
      <c r="O21">
        <f t="shared" si="7"/>
        <v>0</v>
      </c>
    </row>
    <row r="22" spans="2:15" x14ac:dyDescent="0.25">
      <c r="B22" s="1" t="s">
        <v>26</v>
      </c>
      <c r="C22">
        <v>1.30086377354563E-2</v>
      </c>
      <c r="D22">
        <v>2.5938318678183198E-3</v>
      </c>
      <c r="E22">
        <v>2.5964584307005198E-3</v>
      </c>
      <c r="F22">
        <v>1.2996127154108E-2</v>
      </c>
      <c r="L22">
        <f t="shared" si="4"/>
        <v>7.7987637970207847E-3</v>
      </c>
      <c r="M22">
        <f t="shared" si="5"/>
        <v>6.0086235204650758E-3</v>
      </c>
      <c r="N22">
        <f t="shared" si="6"/>
        <v>4</v>
      </c>
      <c r="O22">
        <f t="shared" si="7"/>
        <v>3.0043117602325379E-3</v>
      </c>
    </row>
    <row r="25" spans="2:15" x14ac:dyDescent="0.25">
      <c r="B25" s="8" t="s">
        <v>46</v>
      </c>
      <c r="C25" s="8"/>
      <c r="D25" s="8"/>
      <c r="E25" s="8"/>
      <c r="F25" s="8"/>
      <c r="G25" s="8"/>
      <c r="H25" s="8"/>
      <c r="I25" s="8"/>
      <c r="J25" s="8"/>
      <c r="L25" s="2" t="s">
        <v>28</v>
      </c>
      <c r="M25" s="2" t="s">
        <v>16</v>
      </c>
      <c r="N25" s="2" t="s">
        <v>15</v>
      </c>
      <c r="O25" s="2" t="s">
        <v>17</v>
      </c>
    </row>
    <row r="26" spans="2:15" x14ac:dyDescent="0.25">
      <c r="B26" s="1" t="s">
        <v>19</v>
      </c>
      <c r="C26">
        <v>0.30956359751253298</v>
      </c>
      <c r="D26">
        <v>4.5312942509204097E-2</v>
      </c>
      <c r="E26">
        <v>8.5851648351648307E-3</v>
      </c>
      <c r="F26">
        <v>2.87968669008811E-2</v>
      </c>
      <c r="G26">
        <v>6.0249605508535302E-2</v>
      </c>
      <c r="H26">
        <v>0.106831437315932</v>
      </c>
      <c r="I26">
        <v>8.9474783023651097E-2</v>
      </c>
      <c r="J26">
        <v>8.7832298864035596E-2</v>
      </c>
      <c r="L26">
        <f>AVERAGE(C26:J26)</f>
        <v>9.2080837058742121E-2</v>
      </c>
      <c r="M26">
        <f>STDEV(C26:J26)</f>
        <v>9.389813958189086E-2</v>
      </c>
      <c r="N26">
        <f>COUNT(C26:J26)</f>
        <v>8</v>
      </c>
      <c r="O26">
        <f>M26/SQRT(N26)</f>
        <v>3.3198005619577996E-2</v>
      </c>
    </row>
    <row r="27" spans="2:15" x14ac:dyDescent="0.25">
      <c r="B27" s="1" t="s">
        <v>20</v>
      </c>
      <c r="C27">
        <v>14.790565159028001</v>
      </c>
      <c r="D27">
        <v>22.540356839422198</v>
      </c>
      <c r="E27">
        <v>24.3217719780219</v>
      </c>
      <c r="F27">
        <v>20.2499568046996</v>
      </c>
      <c r="G27">
        <v>24.633481566489699</v>
      </c>
      <c r="H27">
        <v>16.2123924467286</v>
      </c>
      <c r="I27">
        <v>40.4187419845506</v>
      </c>
      <c r="J27">
        <v>29.6756060428621</v>
      </c>
      <c r="L27">
        <f t="shared" ref="L27:L33" si="8">AVERAGE(C27:J27)</f>
        <v>24.105359102725338</v>
      </c>
      <c r="M27">
        <f t="shared" ref="M27:M33" si="9">STDEV(C27:J27)</f>
        <v>8.1403538682509904</v>
      </c>
      <c r="N27">
        <f t="shared" ref="N27:N33" si="10">COUNT(C27:J27)</f>
        <v>8</v>
      </c>
      <c r="O27">
        <f t="shared" ref="O27:O33" si="11">M27/SQRT(N27)</f>
        <v>2.8780497107492091</v>
      </c>
    </row>
    <row r="28" spans="2:15" x14ac:dyDescent="0.25">
      <c r="B28" s="1" t="s">
        <v>21</v>
      </c>
      <c r="C28">
        <v>2.5669123085773702</v>
      </c>
      <c r="D28">
        <v>2.8263947890116099</v>
      </c>
      <c r="E28">
        <v>4.9994276556776498</v>
      </c>
      <c r="F28">
        <v>25.2346944652421</v>
      </c>
      <c r="G28">
        <v>31.9007316023526</v>
      </c>
      <c r="H28">
        <v>14.2547785413177</v>
      </c>
      <c r="I28">
        <v>4.2709296429956103</v>
      </c>
      <c r="J28">
        <v>8.8388570090174401</v>
      </c>
      <c r="L28">
        <f t="shared" si="8"/>
        <v>11.861590751774012</v>
      </c>
      <c r="M28">
        <f t="shared" si="9"/>
        <v>11.135558026365112</v>
      </c>
      <c r="N28">
        <f t="shared" si="10"/>
        <v>8</v>
      </c>
      <c r="O28">
        <f t="shared" si="11"/>
        <v>3.9370142963695289</v>
      </c>
    </row>
    <row r="29" spans="2:15" x14ac:dyDescent="0.25">
      <c r="B29" s="1" t="s">
        <v>22</v>
      </c>
      <c r="C29">
        <v>1.0958003451771E-2</v>
      </c>
      <c r="D29">
        <v>0.362503540073633</v>
      </c>
      <c r="E29">
        <v>1.33642399267399</v>
      </c>
      <c r="F29">
        <v>3.8040661176063999</v>
      </c>
      <c r="G29">
        <v>0.27829579687275802</v>
      </c>
      <c r="H29">
        <v>20.413466535773999</v>
      </c>
      <c r="I29">
        <v>0.19087953711712199</v>
      </c>
      <c r="J29">
        <v>6.0428621618456404</v>
      </c>
      <c r="L29">
        <f t="shared" si="8"/>
        <v>4.0549319606769139</v>
      </c>
      <c r="M29">
        <f t="shared" si="9"/>
        <v>6.9507283690934774</v>
      </c>
      <c r="N29">
        <f t="shared" si="10"/>
        <v>8</v>
      </c>
      <c r="O29">
        <f t="shared" si="11"/>
        <v>2.4574535819858547</v>
      </c>
    </row>
    <row r="30" spans="2:15" x14ac:dyDescent="0.25">
      <c r="B30" s="1" t="s">
        <v>2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2.9824927674550299E-3</v>
      </c>
      <c r="J30">
        <v>0</v>
      </c>
      <c r="L30">
        <f t="shared" si="8"/>
        <v>3.7281159593187873E-4</v>
      </c>
      <c r="M30">
        <f t="shared" si="9"/>
        <v>1.0544704303536423E-3</v>
      </c>
      <c r="N30">
        <f t="shared" si="10"/>
        <v>8</v>
      </c>
      <c r="O30">
        <f t="shared" si="11"/>
        <v>3.7281159593187873E-4</v>
      </c>
    </row>
    <row r="31" spans="2:15" x14ac:dyDescent="0.25">
      <c r="B31" s="1" t="s">
        <v>24</v>
      </c>
      <c r="C31">
        <v>82.289126921074896</v>
      </c>
      <c r="D31">
        <v>74.214103653355906</v>
      </c>
      <c r="E31">
        <v>69.325206043956001</v>
      </c>
      <c r="F31">
        <v>50.668087312100397</v>
      </c>
      <c r="G31">
        <v>43.124372399942601</v>
      </c>
      <c r="H31">
        <v>49.003869030432497</v>
      </c>
      <c r="I31">
        <v>54.859971964567897</v>
      </c>
      <c r="J31">
        <v>55.258226958660202</v>
      </c>
      <c r="L31">
        <f t="shared" si="8"/>
        <v>59.842870535511302</v>
      </c>
      <c r="M31">
        <f t="shared" si="9"/>
        <v>13.770042376614782</v>
      </c>
      <c r="N31">
        <f t="shared" si="10"/>
        <v>8</v>
      </c>
      <c r="O31">
        <f t="shared" si="11"/>
        <v>4.8684451708652174</v>
      </c>
    </row>
    <row r="32" spans="2:15" x14ac:dyDescent="0.25">
      <c r="B32" s="1" t="s">
        <v>25</v>
      </c>
      <c r="C32">
        <v>5.4790017258855399E-3</v>
      </c>
      <c r="D32">
        <v>5.66411781365052E-3</v>
      </c>
      <c r="E32">
        <v>2.8617216117216098E-3</v>
      </c>
      <c r="F32">
        <v>0</v>
      </c>
      <c r="G32">
        <v>0</v>
      </c>
      <c r="H32">
        <v>0</v>
      </c>
      <c r="I32">
        <v>1.19299710698201E-2</v>
      </c>
      <c r="J32">
        <v>5.8554865909356997E-3</v>
      </c>
      <c r="L32">
        <f t="shared" si="8"/>
        <v>3.9737873515016831E-3</v>
      </c>
      <c r="M32">
        <f t="shared" si="9"/>
        <v>4.1502871970485996E-3</v>
      </c>
      <c r="N32">
        <f t="shared" si="10"/>
        <v>8</v>
      </c>
      <c r="O32">
        <f t="shared" si="11"/>
        <v>1.4673481104523869E-3</v>
      </c>
    </row>
    <row r="33" spans="1:15" x14ac:dyDescent="0.25">
      <c r="B33" s="1" t="s">
        <v>26</v>
      </c>
      <c r="C33">
        <v>2.7395008629427699E-2</v>
      </c>
      <c r="D33">
        <v>5.66411781365052E-3</v>
      </c>
      <c r="E33">
        <v>5.7234432234432196E-3</v>
      </c>
      <c r="F33">
        <v>1.43984334504405E-2</v>
      </c>
      <c r="G33">
        <v>2.86902883373977E-3</v>
      </c>
      <c r="H33">
        <v>8.6620084310215298E-3</v>
      </c>
      <c r="I33">
        <v>0.15508962390766201</v>
      </c>
      <c r="J33">
        <v>9.0760042159503396E-2</v>
      </c>
      <c r="L33">
        <f t="shared" si="8"/>
        <v>3.882021330611108E-2</v>
      </c>
      <c r="M33">
        <f t="shared" si="9"/>
        <v>5.5213880424399446E-2</v>
      </c>
      <c r="N33">
        <f t="shared" si="10"/>
        <v>8</v>
      </c>
      <c r="O33">
        <f t="shared" si="11"/>
        <v>1.9521054631858006E-2</v>
      </c>
    </row>
    <row r="36" spans="1:15" x14ac:dyDescent="0.25">
      <c r="B36" s="8" t="s">
        <v>47</v>
      </c>
      <c r="C36" s="8"/>
      <c r="D36" s="8"/>
      <c r="E36" s="8"/>
      <c r="F36" s="8"/>
      <c r="G36" s="8"/>
      <c r="H36" s="8"/>
      <c r="L36" s="2" t="s">
        <v>28</v>
      </c>
      <c r="M36" s="2" t="s">
        <v>16</v>
      </c>
      <c r="N36" s="2" t="s">
        <v>15</v>
      </c>
      <c r="O36" s="2" t="s">
        <v>17</v>
      </c>
    </row>
    <row r="37" spans="1:15" x14ac:dyDescent="0.25">
      <c r="B37" s="1" t="s">
        <v>19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L37">
        <f>AVERAGE(C37:J37)</f>
        <v>0</v>
      </c>
      <c r="M37">
        <f>STDEV(C37:J37)</f>
        <v>0</v>
      </c>
      <c r="N37">
        <f>COUNT(C37:J37)</f>
        <v>6</v>
      </c>
      <c r="O37">
        <f>M37/SQRT(N37)</f>
        <v>0</v>
      </c>
    </row>
    <row r="38" spans="1:15" x14ac:dyDescent="0.25">
      <c r="B38" s="1" t="s">
        <v>20</v>
      </c>
      <c r="C38">
        <v>0</v>
      </c>
      <c r="D38">
        <v>3.37899782591612</v>
      </c>
      <c r="E38">
        <v>2.5726119729361199E-3</v>
      </c>
      <c r="F38">
        <v>0</v>
      </c>
      <c r="G38">
        <v>2.57924737561579E-3</v>
      </c>
      <c r="H38">
        <v>0.46196568996392501</v>
      </c>
      <c r="L38">
        <f t="shared" ref="L38:L44" si="12">AVERAGE(C38:J38)</f>
        <v>0.64101922920476617</v>
      </c>
      <c r="M38">
        <f t="shared" ref="M38:M44" si="13">STDEV(C38:J38)</f>
        <v>1.3539289467204301</v>
      </c>
      <c r="N38">
        <f t="shared" ref="N38:N44" si="14">COUNT(C38:J38)</f>
        <v>6</v>
      </c>
      <c r="O38">
        <f t="shared" ref="O38:O44" si="15">M38/SQRT(N38)</f>
        <v>0.5527391779081543</v>
      </c>
    </row>
    <row r="39" spans="1:15" x14ac:dyDescent="0.25">
      <c r="B39" s="1" t="s">
        <v>21</v>
      </c>
      <c r="C39">
        <v>74.649010028284906</v>
      </c>
      <c r="D39">
        <v>69.1411059014589</v>
      </c>
      <c r="E39">
        <v>77.975868899693793</v>
      </c>
      <c r="F39">
        <v>63.695190764611397</v>
      </c>
      <c r="G39">
        <v>67.341569729952695</v>
      </c>
      <c r="H39">
        <v>67.088837559367704</v>
      </c>
      <c r="L39">
        <f t="shared" si="12"/>
        <v>69.981930480561573</v>
      </c>
      <c r="M39">
        <f t="shared" si="13"/>
        <v>5.315190621729422</v>
      </c>
      <c r="N39">
        <f t="shared" si="14"/>
        <v>6</v>
      </c>
      <c r="O39">
        <f t="shared" si="15"/>
        <v>2.1699174848105938</v>
      </c>
    </row>
    <row r="40" spans="1:15" x14ac:dyDescent="0.25">
      <c r="B40" s="1" t="s">
        <v>22</v>
      </c>
      <c r="C40">
        <v>25.343275906402599</v>
      </c>
      <c r="D40">
        <v>27.479896272624799</v>
      </c>
      <c r="E40">
        <v>22.0164132643873</v>
      </c>
      <c r="F40">
        <v>36.289278873531003</v>
      </c>
      <c r="G40">
        <v>32.648113280544699</v>
      </c>
      <c r="H40">
        <v>32.446601437803302</v>
      </c>
      <c r="L40">
        <f t="shared" si="12"/>
        <v>29.370596505882286</v>
      </c>
      <c r="M40">
        <f t="shared" si="13"/>
        <v>5.3282296869847521</v>
      </c>
      <c r="N40">
        <f t="shared" si="14"/>
        <v>6</v>
      </c>
      <c r="O40">
        <f t="shared" si="15"/>
        <v>2.1752406609103292</v>
      </c>
    </row>
    <row r="41" spans="1:15" x14ac:dyDescent="0.25">
      <c r="B41" s="1" t="s">
        <v>23</v>
      </c>
      <c r="C41">
        <v>5.1427102082797597E-3</v>
      </c>
      <c r="D41">
        <v>0</v>
      </c>
      <c r="E41">
        <v>5.1452239458722399E-3</v>
      </c>
      <c r="F41">
        <v>1.03535745716208E-2</v>
      </c>
      <c r="G41">
        <v>2.57924737561579E-3</v>
      </c>
      <c r="H41">
        <v>2.59531286496587E-3</v>
      </c>
      <c r="L41">
        <f t="shared" si="12"/>
        <v>4.3026781610590757E-3</v>
      </c>
      <c r="M41">
        <f t="shared" si="13"/>
        <v>3.5334751702929741E-3</v>
      </c>
      <c r="N41">
        <f t="shared" si="14"/>
        <v>6</v>
      </c>
      <c r="O41">
        <f t="shared" si="15"/>
        <v>1.4425351976686141E-3</v>
      </c>
    </row>
    <row r="42" spans="1:15" x14ac:dyDescent="0.25">
      <c r="B42" s="1" t="s">
        <v>2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L42">
        <f t="shared" si="12"/>
        <v>0</v>
      </c>
      <c r="M42">
        <f t="shared" si="13"/>
        <v>0</v>
      </c>
      <c r="N42">
        <f t="shared" si="14"/>
        <v>6</v>
      </c>
      <c r="O42">
        <f t="shared" si="15"/>
        <v>0</v>
      </c>
    </row>
    <row r="43" spans="1:15" x14ac:dyDescent="0.25">
      <c r="B43" s="1" t="s">
        <v>2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L43">
        <f t="shared" si="12"/>
        <v>0</v>
      </c>
      <c r="M43">
        <f t="shared" si="13"/>
        <v>0</v>
      </c>
      <c r="N43">
        <f t="shared" si="14"/>
        <v>6</v>
      </c>
      <c r="O43">
        <f t="shared" si="15"/>
        <v>0</v>
      </c>
    </row>
    <row r="44" spans="1:15" x14ac:dyDescent="0.25">
      <c r="B44" s="1" t="s">
        <v>26</v>
      </c>
      <c r="C44">
        <v>2.5713551041398799E-3</v>
      </c>
      <c r="D44">
        <v>0</v>
      </c>
      <c r="E44">
        <v>0</v>
      </c>
      <c r="F44">
        <v>5.17678728581042E-3</v>
      </c>
      <c r="G44">
        <v>5.1584947512315904E-3</v>
      </c>
      <c r="H44">
        <v>0</v>
      </c>
      <c r="L44">
        <f t="shared" si="12"/>
        <v>2.1511061901969817E-3</v>
      </c>
      <c r="M44">
        <f t="shared" si="13"/>
        <v>2.5399808945571166E-3</v>
      </c>
      <c r="N44">
        <f t="shared" si="14"/>
        <v>6</v>
      </c>
      <c r="O44">
        <f t="shared" si="15"/>
        <v>1.0369428580138164E-3</v>
      </c>
    </row>
    <row r="48" spans="1:15" x14ac:dyDescent="0.25">
      <c r="A48" s="1" t="s">
        <v>29</v>
      </c>
      <c r="L48" s="2" t="s">
        <v>28</v>
      </c>
      <c r="M48" s="2" t="s">
        <v>16</v>
      </c>
      <c r="N48" s="2" t="s">
        <v>15</v>
      </c>
      <c r="O48" s="2" t="s">
        <v>17</v>
      </c>
    </row>
    <row r="49" spans="2:15" x14ac:dyDescent="0.25">
      <c r="B49" s="1" t="s">
        <v>30</v>
      </c>
      <c r="C49">
        <v>39.480533864983101</v>
      </c>
      <c r="D49">
        <v>29.495809863992299</v>
      </c>
      <c r="E49">
        <v>30.6626136427017</v>
      </c>
      <c r="F49">
        <v>30.372706897982901</v>
      </c>
      <c r="L49">
        <f>AVERAGE(C49:J49)</f>
        <v>32.502916067415001</v>
      </c>
      <c r="M49">
        <f>STDEV(C49:J49)</f>
        <v>4.6781172127092594</v>
      </c>
      <c r="N49">
        <f>COUNT(C49:J49)</f>
        <v>4</v>
      </c>
      <c r="O49">
        <f>M49/SQRT(N49)</f>
        <v>2.3390586063546297</v>
      </c>
    </row>
    <row r="50" spans="2:15" x14ac:dyDescent="0.25">
      <c r="B50" s="1" t="s">
        <v>31</v>
      </c>
      <c r="C50">
        <v>14.5317605360801</v>
      </c>
      <c r="D50">
        <v>20.629207308696198</v>
      </c>
      <c r="E50">
        <v>18.107535278041102</v>
      </c>
      <c r="F50">
        <v>22.971140809606801</v>
      </c>
      <c r="L50">
        <f t="shared" ref="L50:L62" si="16">AVERAGE(C50:J50)</f>
        <v>19.05991098310605</v>
      </c>
      <c r="M50">
        <f t="shared" ref="M50:M62" si="17">STDEV(C50:J50)</f>
        <v>3.6134736596853276</v>
      </c>
      <c r="N50">
        <f t="shared" ref="N50:N62" si="18">COUNT(C50:J50)</f>
        <v>4</v>
      </c>
      <c r="O50">
        <f t="shared" ref="O50:O62" si="19">M50/SQRT(N50)</f>
        <v>1.8067368298426638</v>
      </c>
    </row>
    <row r="51" spans="2:15" x14ac:dyDescent="0.25">
      <c r="B51" s="1" t="s">
        <v>32</v>
      </c>
      <c r="C51">
        <v>22.722489893116201</v>
      </c>
      <c r="D51">
        <v>16.895177909053402</v>
      </c>
      <c r="E51">
        <v>16.5486083997992</v>
      </c>
      <c r="F51">
        <v>21.690047314684101</v>
      </c>
      <c r="L51">
        <f t="shared" si="16"/>
        <v>19.464080879163227</v>
      </c>
      <c r="M51">
        <f t="shared" si="17"/>
        <v>3.1974676501904575</v>
      </c>
      <c r="N51">
        <f t="shared" si="18"/>
        <v>4</v>
      </c>
      <c r="O51">
        <f t="shared" si="19"/>
        <v>1.5987338250952288</v>
      </c>
    </row>
    <row r="52" spans="2:15" x14ac:dyDescent="0.25">
      <c r="B52" s="1" t="s">
        <v>33</v>
      </c>
      <c r="C52">
        <v>0.54549482195270504</v>
      </c>
      <c r="D52">
        <v>0.94518477812886303</v>
      </c>
      <c r="E52">
        <v>6.66517931842266</v>
      </c>
      <c r="F52">
        <v>0.44547743559945702</v>
      </c>
      <c r="L52">
        <f t="shared" si="16"/>
        <v>2.1503340885259212</v>
      </c>
      <c r="M52">
        <f t="shared" si="17"/>
        <v>3.0176291791644827</v>
      </c>
      <c r="N52">
        <f t="shared" si="18"/>
        <v>4</v>
      </c>
      <c r="O52">
        <f t="shared" si="19"/>
        <v>1.5088145895822414</v>
      </c>
    </row>
    <row r="53" spans="2:15" x14ac:dyDescent="0.25">
      <c r="B53" s="1" t="s">
        <v>34</v>
      </c>
      <c r="C53">
        <v>5.4466411917815796</v>
      </c>
      <c r="D53">
        <v>8.1027613683198201</v>
      </c>
      <c r="E53">
        <v>9.0858385855318105</v>
      </c>
      <c r="F53">
        <v>6.78453833596192</v>
      </c>
      <c r="L53">
        <f t="shared" si="16"/>
        <v>7.3549448703987821</v>
      </c>
      <c r="M53">
        <f t="shared" si="17"/>
        <v>1.5834781455182947</v>
      </c>
      <c r="N53">
        <f t="shared" si="18"/>
        <v>4</v>
      </c>
      <c r="O53">
        <f t="shared" si="19"/>
        <v>0.79173907275914734</v>
      </c>
    </row>
    <row r="54" spans="2:15" x14ac:dyDescent="0.25">
      <c r="B54" s="1" t="s">
        <v>35</v>
      </c>
      <c r="C54">
        <v>4.87622528659245</v>
      </c>
      <c r="D54">
        <v>8.8858359664789095</v>
      </c>
      <c r="E54">
        <v>6.3500474092252697</v>
      </c>
      <c r="F54">
        <v>7.0972026230596796</v>
      </c>
      <c r="L54">
        <f t="shared" si="16"/>
        <v>6.8023278213390768</v>
      </c>
      <c r="M54">
        <f t="shared" si="17"/>
        <v>1.6675716761299999</v>
      </c>
      <c r="N54">
        <f t="shared" si="18"/>
        <v>4</v>
      </c>
      <c r="O54">
        <f t="shared" si="19"/>
        <v>0.83378583806499995</v>
      </c>
    </row>
    <row r="55" spans="2:15" x14ac:dyDescent="0.25">
      <c r="B55" s="1" t="s">
        <v>36</v>
      </c>
      <c r="C55">
        <v>4.5522512045190204</v>
      </c>
      <c r="D55">
        <v>7.7318312955076198</v>
      </c>
      <c r="E55">
        <v>6.2747504043728002</v>
      </c>
      <c r="F55">
        <v>5.3623308707561996</v>
      </c>
      <c r="L55">
        <f t="shared" si="16"/>
        <v>5.9802909437889102</v>
      </c>
      <c r="M55">
        <f t="shared" si="17"/>
        <v>1.3633014005742168</v>
      </c>
      <c r="N55">
        <f t="shared" si="18"/>
        <v>4</v>
      </c>
      <c r="O55">
        <f t="shared" si="19"/>
        <v>0.68165070028710839</v>
      </c>
    </row>
    <row r="56" spans="2:15" x14ac:dyDescent="0.25">
      <c r="B56" s="1" t="s">
        <v>37</v>
      </c>
      <c r="C56">
        <v>1.12975577338428</v>
      </c>
      <c r="D56">
        <v>5.7700233548564302E-2</v>
      </c>
      <c r="E56">
        <v>0.34023091081487999</v>
      </c>
      <c r="F56">
        <v>0.29329570294125701</v>
      </c>
      <c r="L56">
        <f t="shared" si="16"/>
        <v>0.45524565517224536</v>
      </c>
      <c r="M56">
        <f t="shared" si="17"/>
        <v>0.46635552970938837</v>
      </c>
      <c r="N56">
        <f t="shared" si="18"/>
        <v>4</v>
      </c>
      <c r="O56">
        <f t="shared" si="19"/>
        <v>0.23317776485469419</v>
      </c>
    </row>
    <row r="57" spans="2:15" x14ac:dyDescent="0.25">
      <c r="B57" s="1" t="s">
        <v>38</v>
      </c>
      <c r="C57">
        <v>1.1020656808993701</v>
      </c>
      <c r="D57">
        <v>1.1540046709712799</v>
      </c>
      <c r="E57">
        <v>0.58564337107479503</v>
      </c>
      <c r="F57">
        <v>0.87435322763620205</v>
      </c>
      <c r="L57">
        <f t="shared" si="16"/>
        <v>0.92901673764541182</v>
      </c>
      <c r="M57">
        <f t="shared" si="17"/>
        <v>0.25913887853177797</v>
      </c>
      <c r="N57">
        <f t="shared" si="18"/>
        <v>4</v>
      </c>
      <c r="O57">
        <f t="shared" si="19"/>
        <v>0.12956943926588899</v>
      </c>
    </row>
    <row r="58" spans="2:15" x14ac:dyDescent="0.25">
      <c r="B58" s="1" t="s">
        <v>39</v>
      </c>
      <c r="C58">
        <v>0.69779033061970397</v>
      </c>
      <c r="D58">
        <v>1.20071438384393</v>
      </c>
      <c r="E58">
        <v>1.39996653466451</v>
      </c>
      <c r="F58">
        <v>0.70280291082150403</v>
      </c>
      <c r="L58">
        <f t="shared" si="16"/>
        <v>1.0003185399874119</v>
      </c>
      <c r="M58">
        <f t="shared" si="17"/>
        <v>0.35586321386435843</v>
      </c>
      <c r="N58">
        <f t="shared" si="18"/>
        <v>4</v>
      </c>
      <c r="O58">
        <f t="shared" si="19"/>
        <v>0.17793160693217921</v>
      </c>
    </row>
    <row r="59" spans="2:15" x14ac:dyDescent="0.25">
      <c r="B59" s="1" t="s">
        <v>40</v>
      </c>
      <c r="C59">
        <v>5.5380184969817704E-3</v>
      </c>
      <c r="D59">
        <v>5.4952603379585102E-3</v>
      </c>
      <c r="E59">
        <v>2.7887779574990198E-3</v>
      </c>
      <c r="F59">
        <v>2.7669405937854499E-3</v>
      </c>
      <c r="L59">
        <f t="shared" si="16"/>
        <v>4.1472493465561878E-3</v>
      </c>
      <c r="M59">
        <f t="shared" si="17"/>
        <v>1.5813569310963492E-3</v>
      </c>
      <c r="N59">
        <f t="shared" si="18"/>
        <v>4</v>
      </c>
      <c r="O59">
        <f t="shared" si="19"/>
        <v>7.9067846554817462E-4</v>
      </c>
    </row>
    <row r="60" spans="2:15" x14ac:dyDescent="0.25">
      <c r="B60" s="1" t="s">
        <v>41</v>
      </c>
      <c r="C60">
        <v>5.5380184969817704E-3</v>
      </c>
      <c r="D60">
        <v>0</v>
      </c>
      <c r="E60">
        <v>2.7887779574990198E-3</v>
      </c>
      <c r="F60">
        <v>5.5338811875708998E-3</v>
      </c>
      <c r="L60">
        <f t="shared" si="16"/>
        <v>3.4651694105129228E-3</v>
      </c>
      <c r="M60">
        <f t="shared" si="17"/>
        <v>2.6483438971728374E-3</v>
      </c>
      <c r="N60">
        <f t="shared" si="18"/>
        <v>4</v>
      </c>
      <c r="O60">
        <f t="shared" si="19"/>
        <v>1.3241719485864187E-3</v>
      </c>
    </row>
    <row r="61" spans="2:15" x14ac:dyDescent="0.25">
      <c r="B61" s="1" t="s">
        <v>42</v>
      </c>
      <c r="C61">
        <v>0</v>
      </c>
      <c r="D61">
        <v>2.7476301689792499E-3</v>
      </c>
      <c r="E61">
        <v>0</v>
      </c>
      <c r="F61">
        <v>2.7669405937854499E-3</v>
      </c>
      <c r="L61">
        <f t="shared" si="16"/>
        <v>1.3786426906911751E-3</v>
      </c>
      <c r="M61">
        <f t="shared" si="17"/>
        <v>1.5919389771217056E-3</v>
      </c>
      <c r="N61">
        <f t="shared" si="18"/>
        <v>4</v>
      </c>
      <c r="O61">
        <f t="shared" si="19"/>
        <v>7.9596948856085279E-4</v>
      </c>
    </row>
    <row r="62" spans="2:15" x14ac:dyDescent="0.25">
      <c r="B62" s="1" t="s">
        <v>43</v>
      </c>
      <c r="C62">
        <v>0</v>
      </c>
      <c r="D62">
        <v>0</v>
      </c>
      <c r="E62">
        <v>0</v>
      </c>
      <c r="F62">
        <v>0</v>
      </c>
      <c r="L62">
        <f t="shared" si="16"/>
        <v>0</v>
      </c>
      <c r="M62">
        <f t="shared" si="17"/>
        <v>0</v>
      </c>
      <c r="N62">
        <f t="shared" si="18"/>
        <v>4</v>
      </c>
      <c r="O62">
        <f t="shared" si="19"/>
        <v>0</v>
      </c>
    </row>
    <row r="64" spans="2:15" x14ac:dyDescent="0.25">
      <c r="L64" s="2" t="s">
        <v>28</v>
      </c>
      <c r="M64" s="2" t="s">
        <v>16</v>
      </c>
      <c r="N64" s="2" t="s">
        <v>15</v>
      </c>
      <c r="O64" s="2" t="s">
        <v>17</v>
      </c>
    </row>
    <row r="65" spans="2:15" x14ac:dyDescent="0.25">
      <c r="B65" s="1" t="s">
        <v>30</v>
      </c>
      <c r="C65">
        <v>0</v>
      </c>
      <c r="D65">
        <v>0</v>
      </c>
      <c r="E65">
        <v>0</v>
      </c>
      <c r="F65">
        <v>2.5992254308216099E-3</v>
      </c>
      <c r="L65">
        <f>AVERAGE(C65:J65)</f>
        <v>6.4980635770540247E-4</v>
      </c>
      <c r="M65">
        <f>STDEV(C65:J65)</f>
        <v>1.2996127154108049E-3</v>
      </c>
      <c r="N65">
        <f>COUNT(C65:J65)</f>
        <v>4</v>
      </c>
      <c r="O65">
        <f>M65/SQRT(N65)</f>
        <v>6.4980635770540247E-4</v>
      </c>
    </row>
    <row r="66" spans="2:15" x14ac:dyDescent="0.25">
      <c r="B66" s="1" t="s">
        <v>31</v>
      </c>
      <c r="C66">
        <v>2.6017275470912602E-3</v>
      </c>
      <c r="D66">
        <v>0</v>
      </c>
      <c r="E66">
        <v>0</v>
      </c>
      <c r="F66">
        <v>0</v>
      </c>
      <c r="L66">
        <f t="shared" ref="L66:L78" si="20">AVERAGE(C66:J66)</f>
        <v>6.5043188677281504E-4</v>
      </c>
      <c r="M66">
        <f t="shared" ref="M66:M78" si="21">STDEV(C66:J66)</f>
        <v>1.3008637735456301E-3</v>
      </c>
      <c r="N66">
        <f t="shared" ref="N66:N78" si="22">COUNT(C66:J66)</f>
        <v>4</v>
      </c>
      <c r="O66">
        <f t="shared" ref="O66:O78" si="23">M66/SQRT(N66)</f>
        <v>6.5043188677281504E-4</v>
      </c>
    </row>
    <row r="67" spans="2:15" x14ac:dyDescent="0.25">
      <c r="B67" s="1" t="s">
        <v>32</v>
      </c>
      <c r="C67">
        <v>0</v>
      </c>
      <c r="D67">
        <v>0</v>
      </c>
      <c r="E67">
        <v>0</v>
      </c>
      <c r="F67">
        <v>0</v>
      </c>
      <c r="L67">
        <f t="shared" si="20"/>
        <v>0</v>
      </c>
      <c r="M67">
        <f t="shared" si="21"/>
        <v>0</v>
      </c>
      <c r="N67">
        <f t="shared" si="22"/>
        <v>4</v>
      </c>
      <c r="O67">
        <f t="shared" si="23"/>
        <v>0</v>
      </c>
    </row>
    <row r="68" spans="2:15" x14ac:dyDescent="0.25">
      <c r="B68" s="1" t="s">
        <v>33</v>
      </c>
      <c r="C68">
        <v>0</v>
      </c>
      <c r="D68">
        <v>0</v>
      </c>
      <c r="E68">
        <v>0</v>
      </c>
      <c r="F68">
        <v>0</v>
      </c>
      <c r="L68">
        <f t="shared" si="20"/>
        <v>0</v>
      </c>
      <c r="M68">
        <f t="shared" si="21"/>
        <v>0</v>
      </c>
      <c r="N68">
        <f t="shared" si="22"/>
        <v>4</v>
      </c>
      <c r="O68">
        <f t="shared" si="23"/>
        <v>0</v>
      </c>
    </row>
    <row r="69" spans="2:15" x14ac:dyDescent="0.25">
      <c r="B69" s="1" t="s">
        <v>34</v>
      </c>
      <c r="C69">
        <v>0</v>
      </c>
      <c r="D69">
        <v>0</v>
      </c>
      <c r="E69">
        <v>0</v>
      </c>
      <c r="F69">
        <v>0</v>
      </c>
      <c r="L69">
        <f t="shared" si="20"/>
        <v>0</v>
      </c>
      <c r="M69">
        <f t="shared" si="21"/>
        <v>0</v>
      </c>
      <c r="N69">
        <f t="shared" si="22"/>
        <v>4</v>
      </c>
      <c r="O69">
        <f t="shared" si="23"/>
        <v>0</v>
      </c>
    </row>
    <row r="70" spans="2:15" x14ac:dyDescent="0.25">
      <c r="B70" s="1" t="s">
        <v>35</v>
      </c>
      <c r="C70">
        <v>2.6017275470912602E-3</v>
      </c>
      <c r="D70">
        <v>0</v>
      </c>
      <c r="E70">
        <v>0</v>
      </c>
      <c r="F70">
        <v>0</v>
      </c>
      <c r="L70">
        <f t="shared" si="20"/>
        <v>6.5043188677281504E-4</v>
      </c>
      <c r="M70">
        <f t="shared" si="21"/>
        <v>1.3008637735456301E-3</v>
      </c>
      <c r="N70">
        <f t="shared" si="22"/>
        <v>4</v>
      </c>
      <c r="O70">
        <f t="shared" si="23"/>
        <v>6.5043188677281504E-4</v>
      </c>
    </row>
    <row r="71" spans="2:15" x14ac:dyDescent="0.25">
      <c r="B71" s="1" t="s">
        <v>36</v>
      </c>
      <c r="C71">
        <v>0</v>
      </c>
      <c r="D71">
        <v>0</v>
      </c>
      <c r="E71">
        <v>0</v>
      </c>
      <c r="F71">
        <v>0</v>
      </c>
      <c r="L71">
        <f t="shared" si="20"/>
        <v>0</v>
      </c>
      <c r="M71">
        <f t="shared" si="21"/>
        <v>0</v>
      </c>
      <c r="N71">
        <f t="shared" si="22"/>
        <v>4</v>
      </c>
      <c r="O71">
        <f t="shared" si="23"/>
        <v>0</v>
      </c>
    </row>
    <row r="72" spans="2:15" x14ac:dyDescent="0.25">
      <c r="B72" s="1" t="s">
        <v>37</v>
      </c>
      <c r="C72">
        <v>44.125299198667904</v>
      </c>
      <c r="D72">
        <v>45.542499935154197</v>
      </c>
      <c r="E72">
        <v>38.9442800020771</v>
      </c>
      <c r="F72">
        <v>40.966392015179402</v>
      </c>
      <c r="L72">
        <f t="shared" si="20"/>
        <v>42.394617787769647</v>
      </c>
      <c r="M72">
        <f t="shared" si="21"/>
        <v>2.9916037980053383</v>
      </c>
      <c r="N72">
        <f t="shared" si="22"/>
        <v>4</v>
      </c>
      <c r="O72">
        <f t="shared" si="23"/>
        <v>1.4958018990026691</v>
      </c>
    </row>
    <row r="73" spans="2:15" x14ac:dyDescent="0.25">
      <c r="B73" s="1" t="s">
        <v>38</v>
      </c>
      <c r="C73">
        <v>0</v>
      </c>
      <c r="D73">
        <v>0</v>
      </c>
      <c r="E73">
        <v>0</v>
      </c>
      <c r="F73">
        <v>0</v>
      </c>
      <c r="L73">
        <f t="shared" si="20"/>
        <v>0</v>
      </c>
      <c r="M73">
        <f t="shared" si="21"/>
        <v>0</v>
      </c>
      <c r="N73">
        <f t="shared" si="22"/>
        <v>4</v>
      </c>
      <c r="O73">
        <f t="shared" si="23"/>
        <v>0</v>
      </c>
    </row>
    <row r="74" spans="2:15" x14ac:dyDescent="0.25">
      <c r="B74" s="1" t="s">
        <v>39</v>
      </c>
      <c r="C74">
        <v>0</v>
      </c>
      <c r="D74">
        <v>0</v>
      </c>
      <c r="E74">
        <v>0</v>
      </c>
      <c r="F74">
        <v>0</v>
      </c>
      <c r="L74">
        <f t="shared" si="20"/>
        <v>0</v>
      </c>
      <c r="M74">
        <f t="shared" si="21"/>
        <v>0</v>
      </c>
      <c r="N74">
        <f t="shared" si="22"/>
        <v>4</v>
      </c>
      <c r="O74">
        <f t="shared" si="23"/>
        <v>0</v>
      </c>
    </row>
    <row r="75" spans="2:15" x14ac:dyDescent="0.25">
      <c r="B75" s="1" t="s">
        <v>40</v>
      </c>
      <c r="C75">
        <v>1.30086377354563E-2</v>
      </c>
      <c r="D75">
        <v>2.5938318678183198E-3</v>
      </c>
      <c r="E75">
        <v>2.5964584307005198E-3</v>
      </c>
      <c r="F75">
        <v>1.2996127154108E-2</v>
      </c>
      <c r="L75">
        <f t="shared" si="20"/>
        <v>7.7987637970207847E-3</v>
      </c>
      <c r="M75">
        <f t="shared" si="21"/>
        <v>6.0086235204650758E-3</v>
      </c>
      <c r="N75">
        <f t="shared" si="22"/>
        <v>4</v>
      </c>
      <c r="O75">
        <f t="shared" si="23"/>
        <v>3.0043117602325379E-3</v>
      </c>
    </row>
    <row r="76" spans="2:15" x14ac:dyDescent="0.25">
      <c r="B76" s="1" t="s">
        <v>41</v>
      </c>
      <c r="C76">
        <v>7.8051826412737996E-3</v>
      </c>
      <c r="D76">
        <v>5.18766373563665E-3</v>
      </c>
      <c r="E76">
        <v>2.5964584307005198E-3</v>
      </c>
      <c r="F76">
        <v>5.1984508616432301E-3</v>
      </c>
      <c r="L76">
        <f t="shared" si="20"/>
        <v>5.1969389173135497E-3</v>
      </c>
      <c r="M76">
        <f t="shared" si="21"/>
        <v>2.1264620382068088E-3</v>
      </c>
      <c r="N76">
        <f t="shared" si="22"/>
        <v>4</v>
      </c>
      <c r="O76">
        <f t="shared" si="23"/>
        <v>1.0632310191034044E-3</v>
      </c>
    </row>
    <row r="77" spans="2:15" x14ac:dyDescent="0.25">
      <c r="B77" s="1" t="s">
        <v>42</v>
      </c>
      <c r="C77">
        <v>46.8493079404724</v>
      </c>
      <c r="D77">
        <v>53.015329546338798</v>
      </c>
      <c r="E77">
        <v>56.597600872409998</v>
      </c>
      <c r="F77">
        <v>57.0452005302419</v>
      </c>
      <c r="L77">
        <f t="shared" si="20"/>
        <v>53.376859722365779</v>
      </c>
      <c r="M77">
        <f t="shared" si="21"/>
        <v>4.7106098038291853</v>
      </c>
      <c r="N77">
        <f t="shared" si="22"/>
        <v>4</v>
      </c>
      <c r="O77">
        <f t="shared" si="23"/>
        <v>2.3553049019145926</v>
      </c>
    </row>
    <row r="78" spans="2:15" x14ac:dyDescent="0.25">
      <c r="B78" s="1" t="s">
        <v>43</v>
      </c>
      <c r="C78">
        <v>0</v>
      </c>
      <c r="D78">
        <v>0</v>
      </c>
      <c r="E78">
        <v>2.5964584307005198E-3</v>
      </c>
      <c r="F78">
        <v>2.5992254308216099E-3</v>
      </c>
      <c r="L78">
        <f t="shared" si="20"/>
        <v>1.2989209653805323E-3</v>
      </c>
      <c r="M78">
        <f t="shared" si="21"/>
        <v>1.4998651634247232E-3</v>
      </c>
      <c r="N78">
        <f t="shared" si="22"/>
        <v>4</v>
      </c>
      <c r="O78">
        <f t="shared" si="23"/>
        <v>7.4993258171236158E-4</v>
      </c>
    </row>
    <row r="80" spans="2:15" x14ac:dyDescent="0.25">
      <c r="L80" s="2" t="s">
        <v>28</v>
      </c>
      <c r="M80" s="2" t="s">
        <v>16</v>
      </c>
      <c r="N80" s="2" t="s">
        <v>15</v>
      </c>
      <c r="O80" s="2" t="s">
        <v>17</v>
      </c>
    </row>
    <row r="81" spans="2:15" x14ac:dyDescent="0.25">
      <c r="B81" s="1" t="s">
        <v>30</v>
      </c>
      <c r="C81">
        <v>30.1317699915075</v>
      </c>
      <c r="D81">
        <v>36.9300481450014</v>
      </c>
      <c r="E81">
        <v>38.118131868131798</v>
      </c>
      <c r="F81">
        <v>23.074929447675999</v>
      </c>
      <c r="G81">
        <v>15.9546693444269</v>
      </c>
      <c r="H81">
        <v>7.4117918808107603</v>
      </c>
      <c r="I81">
        <v>15.240538041695199</v>
      </c>
      <c r="J81">
        <v>7.1934652769645098</v>
      </c>
      <c r="L81">
        <f>AVERAGE(C81:J81)</f>
        <v>21.756917999526756</v>
      </c>
      <c r="M81">
        <f>STDEV(C81:J81)</f>
        <v>12.327637900873638</v>
      </c>
      <c r="N81">
        <f>COUNT(C81:J81)</f>
        <v>8</v>
      </c>
      <c r="O81">
        <f>M81/SQRT(N81)</f>
        <v>4.3584781778600226</v>
      </c>
    </row>
    <row r="82" spans="2:15" x14ac:dyDescent="0.25">
      <c r="B82" s="1" t="s">
        <v>31</v>
      </c>
      <c r="C82">
        <v>28.7099690436402</v>
      </c>
      <c r="D82">
        <v>19.3259699801755</v>
      </c>
      <c r="E82">
        <v>14.9982829670329</v>
      </c>
      <c r="F82">
        <v>15.4178425387317</v>
      </c>
      <c r="G82">
        <v>17.386314732462999</v>
      </c>
      <c r="H82">
        <v>26.860888144597698</v>
      </c>
      <c r="I82">
        <v>27.3345462137254</v>
      </c>
      <c r="J82">
        <v>32.799508139126303</v>
      </c>
      <c r="L82">
        <f t="shared" ref="L82:L94" si="24">AVERAGE(C82:J82)</f>
        <v>22.85416521993659</v>
      </c>
      <c r="M82">
        <f t="shared" ref="M82:M94" si="25">STDEV(C82:J82)</f>
        <v>6.8523953918133502</v>
      </c>
      <c r="N82">
        <f t="shared" ref="N82:N94" si="26">COUNT(C82:J82)</f>
        <v>8</v>
      </c>
      <c r="O82">
        <f t="shared" ref="O82:O94" si="27">M82/SQRT(N82)</f>
        <v>2.4226876244613345</v>
      </c>
    </row>
    <row r="83" spans="2:15" x14ac:dyDescent="0.25">
      <c r="B83" s="1" t="s">
        <v>32</v>
      </c>
      <c r="C83">
        <v>17.475276004711901</v>
      </c>
      <c r="D83">
        <v>7.2698952138204396</v>
      </c>
      <c r="E83">
        <v>7.1915064102564097</v>
      </c>
      <c r="F83">
        <v>4.1697863272475901</v>
      </c>
      <c r="G83">
        <v>9.3702481709941097</v>
      </c>
      <c r="H83">
        <v>12.8284344863429</v>
      </c>
      <c r="I83">
        <v>9.8720510602761706</v>
      </c>
      <c r="J83">
        <v>12.621501346761899</v>
      </c>
      <c r="L83">
        <f t="shared" si="24"/>
        <v>10.099837377551427</v>
      </c>
      <c r="M83">
        <f t="shared" si="25"/>
        <v>4.1475944911304961</v>
      </c>
      <c r="N83">
        <f t="shared" si="26"/>
        <v>8</v>
      </c>
      <c r="O83">
        <f t="shared" si="27"/>
        <v>1.4663960951451707</v>
      </c>
    </row>
    <row r="84" spans="2:15" x14ac:dyDescent="0.25">
      <c r="B84" s="1" t="s">
        <v>33</v>
      </c>
      <c r="C84">
        <v>2.5696518094403098</v>
      </c>
      <c r="D84">
        <v>9.0597564429340096</v>
      </c>
      <c r="E84">
        <v>3.2394688644688601</v>
      </c>
      <c r="F84">
        <v>0.50970454414559596</v>
      </c>
      <c r="G84">
        <v>0.47625878640080299</v>
      </c>
      <c r="H84">
        <v>2.0442339897210799</v>
      </c>
      <c r="I84">
        <v>1.89388290733394</v>
      </c>
      <c r="J84">
        <v>1.67759690830307</v>
      </c>
      <c r="L84">
        <f t="shared" si="24"/>
        <v>2.6838192815934581</v>
      </c>
      <c r="M84">
        <f t="shared" si="25"/>
        <v>2.7417409972758446</v>
      </c>
      <c r="N84">
        <f t="shared" si="26"/>
        <v>8</v>
      </c>
      <c r="O84">
        <f t="shared" si="27"/>
        <v>0.96935182571545853</v>
      </c>
    </row>
    <row r="85" spans="2:15" x14ac:dyDescent="0.25">
      <c r="B85" s="1" t="s">
        <v>34</v>
      </c>
      <c r="C85">
        <v>5.9447168725858104</v>
      </c>
      <c r="D85">
        <v>10.657037666383401</v>
      </c>
      <c r="E85">
        <v>8.9686355311355292</v>
      </c>
      <c r="F85">
        <v>7.9968899383747001</v>
      </c>
      <c r="G85">
        <v>0</v>
      </c>
      <c r="H85">
        <v>0</v>
      </c>
      <c r="I85">
        <v>2.9824927674550299E-3</v>
      </c>
      <c r="J85">
        <v>0</v>
      </c>
      <c r="L85">
        <f t="shared" si="24"/>
        <v>4.1962828126558627</v>
      </c>
      <c r="M85">
        <f t="shared" si="25"/>
        <v>4.6664222428457878</v>
      </c>
      <c r="N85">
        <f t="shared" si="26"/>
        <v>8</v>
      </c>
      <c r="O85">
        <f t="shared" si="27"/>
        <v>1.6498294058979972</v>
      </c>
    </row>
    <row r="86" spans="2:15" x14ac:dyDescent="0.25">
      <c r="B86" s="1" t="s">
        <v>35</v>
      </c>
      <c r="C86">
        <v>4.4242938936525702</v>
      </c>
      <c r="D86">
        <v>6.2192013593882702</v>
      </c>
      <c r="E86">
        <v>5.8579441391941298</v>
      </c>
      <c r="F86">
        <v>3.7752692507055201</v>
      </c>
      <c r="G86">
        <v>7.7836752259360198</v>
      </c>
      <c r="H86">
        <v>2.5783911763007401</v>
      </c>
      <c r="I86">
        <v>15.6610695219064</v>
      </c>
      <c r="J86">
        <v>7.4745286333294203</v>
      </c>
      <c r="L86">
        <f t="shared" si="24"/>
        <v>6.7217966500516342</v>
      </c>
      <c r="M86">
        <f t="shared" si="25"/>
        <v>4.0308096627889505</v>
      </c>
      <c r="N86">
        <f t="shared" si="26"/>
        <v>8</v>
      </c>
      <c r="O86">
        <f t="shared" si="27"/>
        <v>1.4251064231151638</v>
      </c>
    </row>
    <row r="87" spans="2:15" x14ac:dyDescent="0.25">
      <c r="B87" s="1" t="s">
        <v>36</v>
      </c>
      <c r="C87">
        <v>4.0215872667999797</v>
      </c>
      <c r="D87">
        <v>2.1976777116964001</v>
      </c>
      <c r="E87">
        <v>5.6833791208791196</v>
      </c>
      <c r="F87">
        <v>7.4641479007084</v>
      </c>
      <c r="G87">
        <v>10.4375268971453</v>
      </c>
      <c r="H87">
        <v>4.61973782987815</v>
      </c>
      <c r="I87">
        <v>12.7501565808702</v>
      </c>
      <c r="J87">
        <v>10.5076706874341</v>
      </c>
      <c r="L87">
        <f t="shared" si="24"/>
        <v>7.2102354994264566</v>
      </c>
      <c r="M87">
        <f t="shared" si="25"/>
        <v>3.7105807667199047</v>
      </c>
      <c r="N87">
        <f t="shared" si="26"/>
        <v>8</v>
      </c>
      <c r="O87">
        <f t="shared" si="27"/>
        <v>1.3118884111440117</v>
      </c>
    </row>
    <row r="88" spans="2:15" x14ac:dyDescent="0.25">
      <c r="B88" s="1" t="s">
        <v>37</v>
      </c>
      <c r="C88">
        <v>2.5669123085773702</v>
      </c>
      <c r="D88">
        <v>2.8263947890116099</v>
      </c>
      <c r="E88">
        <v>4.9994276556776498</v>
      </c>
      <c r="F88">
        <v>25.2346944652421</v>
      </c>
      <c r="G88">
        <v>31.9007316023526</v>
      </c>
      <c r="H88">
        <v>14.2547785413177</v>
      </c>
      <c r="I88">
        <v>4.2709296429956103</v>
      </c>
      <c r="J88">
        <v>8.8388570090174401</v>
      </c>
      <c r="L88">
        <f t="shared" si="24"/>
        <v>11.861590751774012</v>
      </c>
      <c r="M88">
        <f t="shared" si="25"/>
        <v>11.135558026365112</v>
      </c>
      <c r="N88">
        <f t="shared" si="26"/>
        <v>8</v>
      </c>
      <c r="O88">
        <f t="shared" si="27"/>
        <v>3.9370142963695289</v>
      </c>
    </row>
    <row r="89" spans="2:15" x14ac:dyDescent="0.25">
      <c r="B89" s="1" t="s">
        <v>38</v>
      </c>
      <c r="C89">
        <v>0.31504259923841799</v>
      </c>
      <c r="D89">
        <v>0.42480883602378899</v>
      </c>
      <c r="E89">
        <v>0.57806776556776496</v>
      </c>
      <c r="F89">
        <v>0.74583885273282202</v>
      </c>
      <c r="G89">
        <v>1.57222780088939</v>
      </c>
      <c r="H89">
        <v>1.07986371773401</v>
      </c>
      <c r="I89">
        <v>2.31441438754511</v>
      </c>
      <c r="J89">
        <v>1.79177889682632</v>
      </c>
      <c r="L89">
        <f t="shared" si="24"/>
        <v>1.1027553570697031</v>
      </c>
      <c r="M89">
        <f t="shared" si="25"/>
        <v>0.72176260255427416</v>
      </c>
      <c r="N89">
        <f t="shared" si="26"/>
        <v>8</v>
      </c>
      <c r="O89">
        <f t="shared" si="27"/>
        <v>0.25518161533648909</v>
      </c>
    </row>
    <row r="90" spans="2:15" x14ac:dyDescent="0.25">
      <c r="B90" s="1" t="s">
        <v>39</v>
      </c>
      <c r="C90">
        <v>0.33969810700490299</v>
      </c>
      <c r="D90">
        <v>1.3990370999716699</v>
      </c>
      <c r="E90">
        <v>0.64674908424908395</v>
      </c>
      <c r="F90">
        <v>1.0280481483614501</v>
      </c>
      <c r="G90">
        <v>1.2566346291780199</v>
      </c>
      <c r="H90">
        <v>0.60634059017150699</v>
      </c>
      <c r="I90">
        <v>2.3591517790569299</v>
      </c>
      <c r="J90">
        <v>1.1418198852324599</v>
      </c>
      <c r="L90">
        <f t="shared" si="24"/>
        <v>1.0971849154032529</v>
      </c>
      <c r="M90">
        <f t="shared" si="25"/>
        <v>0.62489751675173555</v>
      </c>
      <c r="N90">
        <f t="shared" si="26"/>
        <v>8</v>
      </c>
      <c r="O90">
        <f t="shared" si="27"/>
        <v>0.22093463582089318</v>
      </c>
    </row>
    <row r="91" spans="2:15" x14ac:dyDescent="0.25">
      <c r="B91" s="1" t="s">
        <v>40</v>
      </c>
      <c r="C91">
        <v>0</v>
      </c>
      <c r="D91">
        <v>0</v>
      </c>
      <c r="E91">
        <v>0</v>
      </c>
      <c r="F91">
        <v>0</v>
      </c>
      <c r="G91">
        <v>2.86902883373977E-3</v>
      </c>
      <c r="H91">
        <v>0</v>
      </c>
      <c r="I91">
        <v>0</v>
      </c>
      <c r="J91">
        <v>0</v>
      </c>
      <c r="L91">
        <f t="shared" si="24"/>
        <v>3.5862860421747125E-4</v>
      </c>
      <c r="M91">
        <f t="shared" si="25"/>
        <v>1.0143548718785616E-3</v>
      </c>
      <c r="N91">
        <f t="shared" si="26"/>
        <v>8</v>
      </c>
      <c r="O91">
        <f t="shared" si="27"/>
        <v>3.5862860421747125E-4</v>
      </c>
    </row>
    <row r="92" spans="2:15" x14ac:dyDescent="0.25">
      <c r="B92" s="1" t="s">
        <v>4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2.9824927674550299E-3</v>
      </c>
      <c r="J92">
        <v>0</v>
      </c>
      <c r="L92">
        <f t="shared" si="24"/>
        <v>3.7281159593187873E-4</v>
      </c>
      <c r="M92">
        <f t="shared" si="25"/>
        <v>1.0544704303536423E-3</v>
      </c>
      <c r="N92">
        <f t="shared" si="26"/>
        <v>8</v>
      </c>
      <c r="O92">
        <f t="shared" si="27"/>
        <v>3.7281159593187873E-4</v>
      </c>
    </row>
    <row r="93" spans="2:15" x14ac:dyDescent="0.25">
      <c r="B93" s="1" t="s">
        <v>42</v>
      </c>
      <c r="C93">
        <v>0</v>
      </c>
      <c r="D93">
        <v>0</v>
      </c>
      <c r="E93">
        <v>0</v>
      </c>
      <c r="F93">
        <v>5.7593733801762298E-3</v>
      </c>
      <c r="G93">
        <v>0</v>
      </c>
      <c r="H93">
        <v>2.59860252930646E-2</v>
      </c>
      <c r="I93">
        <v>0</v>
      </c>
      <c r="J93">
        <v>1.1710973181871399E-2</v>
      </c>
      <c r="L93">
        <f t="shared" si="24"/>
        <v>5.432046481889029E-3</v>
      </c>
      <c r="M93">
        <f t="shared" si="25"/>
        <v>9.3314656120290357E-3</v>
      </c>
      <c r="N93">
        <f t="shared" si="26"/>
        <v>8</v>
      </c>
      <c r="O93">
        <f t="shared" si="27"/>
        <v>3.2991713063374038E-3</v>
      </c>
    </row>
    <row r="94" spans="2:15" x14ac:dyDescent="0.25">
      <c r="B94" s="1" t="s">
        <v>43</v>
      </c>
      <c r="C94">
        <v>0</v>
      </c>
      <c r="D94">
        <v>0</v>
      </c>
      <c r="E94">
        <v>4.5787545787545701E-2</v>
      </c>
      <c r="F94">
        <v>0</v>
      </c>
      <c r="G94">
        <v>0</v>
      </c>
      <c r="H94">
        <v>2.8873361436738401E-3</v>
      </c>
      <c r="I94">
        <v>0</v>
      </c>
      <c r="J94">
        <v>0</v>
      </c>
      <c r="L94">
        <f t="shared" si="24"/>
        <v>6.0843602414024428E-3</v>
      </c>
      <c r="M94">
        <f t="shared" si="25"/>
        <v>1.607429422079102E-2</v>
      </c>
      <c r="N94">
        <f t="shared" si="26"/>
        <v>8</v>
      </c>
      <c r="O94">
        <f t="shared" si="27"/>
        <v>5.6831212231545306E-3</v>
      </c>
    </row>
    <row r="96" spans="2:15" x14ac:dyDescent="0.25">
      <c r="L96" s="2" t="s">
        <v>28</v>
      </c>
      <c r="M96" s="2" t="s">
        <v>16</v>
      </c>
      <c r="N96" s="2" t="s">
        <v>15</v>
      </c>
      <c r="O96" s="2" t="s">
        <v>17</v>
      </c>
    </row>
    <row r="97" spans="2:15" x14ac:dyDescent="0.25">
      <c r="B97" s="1" t="s">
        <v>3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L97">
        <f>AVERAGE(C97:J97)</f>
        <v>0</v>
      </c>
      <c r="M97">
        <f>STDEV(C97:J97)</f>
        <v>0</v>
      </c>
      <c r="N97">
        <f>COUNT(C97:J97)</f>
        <v>6</v>
      </c>
      <c r="O97">
        <f>M97/SQRT(N97)</f>
        <v>0</v>
      </c>
    </row>
    <row r="98" spans="2:15" x14ac:dyDescent="0.25">
      <c r="B98" s="1" t="s">
        <v>3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L98">
        <f t="shared" ref="L98:L110" si="28">AVERAGE(C98:J98)</f>
        <v>0</v>
      </c>
      <c r="M98">
        <f t="shared" ref="M98:M110" si="29">STDEV(C98:J98)</f>
        <v>0</v>
      </c>
      <c r="N98">
        <f t="shared" ref="N98:N110" si="30">COUNT(C98:J98)</f>
        <v>6</v>
      </c>
      <c r="O98">
        <f t="shared" ref="O98:O110" si="31">M98/SQRT(N98)</f>
        <v>0</v>
      </c>
    </row>
    <row r="99" spans="2:15" x14ac:dyDescent="0.25">
      <c r="B99" s="1" t="s">
        <v>3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L99">
        <f t="shared" si="28"/>
        <v>0</v>
      </c>
      <c r="M99">
        <f t="shared" si="29"/>
        <v>0</v>
      </c>
      <c r="N99">
        <f t="shared" si="30"/>
        <v>6</v>
      </c>
      <c r="O99">
        <f t="shared" si="31"/>
        <v>0</v>
      </c>
    </row>
    <row r="100" spans="2:15" x14ac:dyDescent="0.25">
      <c r="B100" s="1" t="s">
        <v>33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L100">
        <f t="shared" si="28"/>
        <v>0</v>
      </c>
      <c r="M100">
        <f t="shared" si="29"/>
        <v>0</v>
      </c>
      <c r="N100">
        <f t="shared" si="30"/>
        <v>6</v>
      </c>
      <c r="O100">
        <f t="shared" si="31"/>
        <v>0</v>
      </c>
    </row>
    <row r="101" spans="2:15" x14ac:dyDescent="0.25">
      <c r="B101" s="1" t="s">
        <v>3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L101">
        <f t="shared" si="28"/>
        <v>0</v>
      </c>
      <c r="M101">
        <f t="shared" si="29"/>
        <v>0</v>
      </c>
      <c r="N101">
        <f t="shared" si="30"/>
        <v>6</v>
      </c>
      <c r="O101">
        <f t="shared" si="31"/>
        <v>0</v>
      </c>
    </row>
    <row r="102" spans="2:15" x14ac:dyDescent="0.25">
      <c r="B102" s="1" t="s">
        <v>3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L102">
        <f t="shared" si="28"/>
        <v>0</v>
      </c>
      <c r="M102">
        <f t="shared" si="29"/>
        <v>0</v>
      </c>
      <c r="N102">
        <f t="shared" si="30"/>
        <v>6</v>
      </c>
      <c r="O102">
        <f t="shared" si="31"/>
        <v>0</v>
      </c>
    </row>
    <row r="103" spans="2:15" x14ac:dyDescent="0.25">
      <c r="B103" s="1" t="s">
        <v>36</v>
      </c>
      <c r="C103">
        <v>0</v>
      </c>
      <c r="D103">
        <v>2.0797862587421698</v>
      </c>
      <c r="E103">
        <v>2.5726119729361199E-3</v>
      </c>
      <c r="F103">
        <v>0</v>
      </c>
      <c r="G103">
        <v>0</v>
      </c>
      <c r="H103">
        <v>0.459370377098959</v>
      </c>
      <c r="L103">
        <f t="shared" si="28"/>
        <v>0.42362154130234414</v>
      </c>
      <c r="M103">
        <f t="shared" si="29"/>
        <v>0.83184221847762851</v>
      </c>
      <c r="N103">
        <f t="shared" si="30"/>
        <v>6</v>
      </c>
      <c r="O103">
        <f t="shared" si="31"/>
        <v>0.33959816362915912</v>
      </c>
    </row>
    <row r="104" spans="2:15" x14ac:dyDescent="0.25">
      <c r="B104" s="1" t="s">
        <v>37</v>
      </c>
      <c r="C104">
        <v>74.649010028284906</v>
      </c>
      <c r="D104">
        <v>69.1411059014589</v>
      </c>
      <c r="E104">
        <v>77.975868899693793</v>
      </c>
      <c r="F104">
        <v>63.695190764611397</v>
      </c>
      <c r="G104">
        <v>67.341569729952695</v>
      </c>
      <c r="H104">
        <v>67.088837559367704</v>
      </c>
      <c r="L104">
        <f t="shared" si="28"/>
        <v>69.981930480561573</v>
      </c>
      <c r="M104">
        <f t="shared" si="29"/>
        <v>5.315190621729422</v>
      </c>
      <c r="N104">
        <f t="shared" si="30"/>
        <v>6</v>
      </c>
      <c r="O104">
        <f t="shared" si="31"/>
        <v>2.1699174848105938</v>
      </c>
    </row>
    <row r="105" spans="2:15" x14ac:dyDescent="0.25">
      <c r="B105" s="1" t="s">
        <v>38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L105">
        <f t="shared" si="28"/>
        <v>0</v>
      </c>
      <c r="M105">
        <f t="shared" si="29"/>
        <v>0</v>
      </c>
      <c r="N105">
        <f t="shared" si="30"/>
        <v>6</v>
      </c>
      <c r="O105">
        <f t="shared" si="31"/>
        <v>0</v>
      </c>
    </row>
    <row r="106" spans="2:15" x14ac:dyDescent="0.25">
      <c r="B106" s="1" t="s">
        <v>39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L106">
        <f t="shared" si="28"/>
        <v>0</v>
      </c>
      <c r="M106">
        <f t="shared" si="29"/>
        <v>0</v>
      </c>
      <c r="N106">
        <f t="shared" si="30"/>
        <v>6</v>
      </c>
      <c r="O106">
        <f t="shared" si="31"/>
        <v>0</v>
      </c>
    </row>
    <row r="107" spans="2:15" x14ac:dyDescent="0.25">
      <c r="B107" s="1" t="s">
        <v>40</v>
      </c>
      <c r="C107">
        <v>2.5713551041398799E-3</v>
      </c>
      <c r="D107">
        <v>0</v>
      </c>
      <c r="E107">
        <v>0</v>
      </c>
      <c r="F107">
        <v>5.17678728581042E-3</v>
      </c>
      <c r="G107">
        <v>5.1584947512315904E-3</v>
      </c>
      <c r="H107">
        <v>0</v>
      </c>
      <c r="L107">
        <f t="shared" si="28"/>
        <v>2.1511061901969817E-3</v>
      </c>
      <c r="M107">
        <f t="shared" si="29"/>
        <v>2.5399808945571166E-3</v>
      </c>
      <c r="N107">
        <f t="shared" si="30"/>
        <v>6</v>
      </c>
      <c r="O107">
        <f t="shared" si="31"/>
        <v>1.0369428580138164E-3</v>
      </c>
    </row>
    <row r="108" spans="2:15" x14ac:dyDescent="0.25">
      <c r="B108" s="1" t="s">
        <v>41</v>
      </c>
      <c r="C108">
        <v>5.1427102082797597E-3</v>
      </c>
      <c r="D108">
        <v>0</v>
      </c>
      <c r="E108">
        <v>5.1452239458722399E-3</v>
      </c>
      <c r="F108">
        <v>1.03535745716208E-2</v>
      </c>
      <c r="G108">
        <v>2.57924737561579E-3</v>
      </c>
      <c r="H108">
        <v>2.59531286496587E-3</v>
      </c>
      <c r="L108">
        <f t="shared" si="28"/>
        <v>4.3026781610590757E-3</v>
      </c>
      <c r="M108">
        <f t="shared" si="29"/>
        <v>3.5334751702929741E-3</v>
      </c>
      <c r="N108">
        <f t="shared" si="30"/>
        <v>6</v>
      </c>
      <c r="O108">
        <f t="shared" si="31"/>
        <v>1.4425351976686141E-3</v>
      </c>
    </row>
    <row r="109" spans="2:15" x14ac:dyDescent="0.25">
      <c r="B109" s="1" t="s">
        <v>42</v>
      </c>
      <c r="C109">
        <v>0</v>
      </c>
      <c r="D109">
        <v>0.14406579877936901</v>
      </c>
      <c r="E109">
        <v>0</v>
      </c>
      <c r="F109">
        <v>0</v>
      </c>
      <c r="G109">
        <v>0</v>
      </c>
      <c r="H109">
        <v>0.13236095611325899</v>
      </c>
      <c r="L109">
        <f t="shared" si="28"/>
        <v>4.6071125815438006E-2</v>
      </c>
      <c r="M109">
        <f t="shared" si="29"/>
        <v>7.1468993665424183E-2</v>
      </c>
      <c r="N109">
        <f t="shared" si="30"/>
        <v>6</v>
      </c>
      <c r="O109">
        <f t="shared" si="31"/>
        <v>2.9177094485082079E-2</v>
      </c>
    </row>
    <row r="110" spans="2:15" x14ac:dyDescent="0.25">
      <c r="B110" s="1" t="s">
        <v>43</v>
      </c>
      <c r="C110">
        <v>25.273849318590798</v>
      </c>
      <c r="D110">
        <v>25.819210519422601</v>
      </c>
      <c r="E110">
        <v>21.9958323686038</v>
      </c>
      <c r="F110">
        <v>35.794895687736101</v>
      </c>
      <c r="G110">
        <v>32.609424569910502</v>
      </c>
      <c r="H110">
        <v>29.887622952946899</v>
      </c>
      <c r="L110">
        <f t="shared" si="28"/>
        <v>28.563472569535122</v>
      </c>
      <c r="M110">
        <f t="shared" si="29"/>
        <v>5.1362062903160624</v>
      </c>
      <c r="N110">
        <f t="shared" si="30"/>
        <v>6</v>
      </c>
      <c r="O110">
        <f t="shared" si="31"/>
        <v>2.0968474374912724</v>
      </c>
    </row>
  </sheetData>
  <mergeCells count="4">
    <mergeCell ref="B3:F3"/>
    <mergeCell ref="B14:F14"/>
    <mergeCell ref="B25:J25"/>
    <mergeCell ref="B36:H36"/>
  </mergeCells>
  <pageMargins left="0.7" right="0.7" top="0.75" bottom="0.75" header="0.3" footer="0.3"/>
  <pageSetup scale="91" fitToHeight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59"/>
  <sheetViews>
    <sheetView workbookViewId="0">
      <selection activeCell="P10" sqref="P10"/>
    </sheetView>
  </sheetViews>
  <sheetFormatPr defaultRowHeight="15" x14ac:dyDescent="0.25"/>
  <cols>
    <col min="1" max="1" width="37" bestFit="1" customWidth="1"/>
  </cols>
  <sheetData>
    <row r="1" spans="1:47" x14ac:dyDescent="0.25">
      <c r="A1" t="s">
        <v>60</v>
      </c>
    </row>
    <row r="2" spans="1:47" x14ac:dyDescent="0.25">
      <c r="C2" s="8" t="s">
        <v>44</v>
      </c>
      <c r="D2" s="8"/>
      <c r="E2" s="8"/>
      <c r="F2" s="8"/>
      <c r="G2" s="8"/>
      <c r="H2" s="4"/>
      <c r="I2" s="4"/>
      <c r="J2" s="2" t="s">
        <v>14</v>
      </c>
      <c r="K2" s="2" t="s">
        <v>15</v>
      </c>
      <c r="L2" s="2" t="s">
        <v>16</v>
      </c>
      <c r="M2" s="2" t="s">
        <v>17</v>
      </c>
      <c r="T2" s="2"/>
      <c r="U2" s="2"/>
      <c r="V2" s="2"/>
      <c r="W2" s="2"/>
      <c r="AF2" s="2"/>
      <c r="AG2" s="2"/>
      <c r="AH2" s="2"/>
      <c r="AI2" s="2"/>
      <c r="AR2" s="2"/>
      <c r="AS2" s="2"/>
      <c r="AT2" s="2"/>
      <c r="AU2" s="2"/>
    </row>
    <row r="3" spans="1:47" x14ac:dyDescent="0.25">
      <c r="A3" t="s">
        <v>48</v>
      </c>
      <c r="C3">
        <v>0.67286924738328602</v>
      </c>
      <c r="D3">
        <v>0.55502129413380896</v>
      </c>
      <c r="E3">
        <v>0.18684812315243399</v>
      </c>
      <c r="F3">
        <v>0.40397332669267499</v>
      </c>
      <c r="J3">
        <f t="shared" ref="J3:J14" si="0">AVERAGE(C3:F3)</f>
        <v>0.45467799784055102</v>
      </c>
      <c r="K3">
        <f t="shared" ref="K3:K14" si="1">COUNT(C3:F3)</f>
        <v>4</v>
      </c>
      <c r="L3">
        <f t="shared" ref="L3:L14" si="2">STDEV(C3:F3)</f>
        <v>0.20974588111941811</v>
      </c>
      <c r="M3">
        <f t="shared" ref="M3:M14" si="3">L3/SQRT(K3)</f>
        <v>0.10487294055970905</v>
      </c>
    </row>
    <row r="4" spans="1:47" x14ac:dyDescent="0.25">
      <c r="A4" t="s">
        <v>49</v>
      </c>
      <c r="C4">
        <v>39.480533864983101</v>
      </c>
      <c r="D4">
        <v>29.495809863992299</v>
      </c>
      <c r="E4">
        <v>30.6626136427017</v>
      </c>
      <c r="F4">
        <v>30.372706897982901</v>
      </c>
      <c r="J4">
        <f t="shared" si="0"/>
        <v>32.502916067415001</v>
      </c>
      <c r="K4">
        <f t="shared" si="1"/>
        <v>4</v>
      </c>
      <c r="L4">
        <f t="shared" si="2"/>
        <v>4.6781172127092594</v>
      </c>
      <c r="M4">
        <f t="shared" si="3"/>
        <v>2.3390586063546297</v>
      </c>
    </row>
    <row r="5" spans="1:47" x14ac:dyDescent="0.25">
      <c r="A5" t="s">
        <v>50</v>
      </c>
      <c r="C5">
        <v>5.4466411917815796</v>
      </c>
      <c r="D5">
        <v>8.1027613683198201</v>
      </c>
      <c r="E5">
        <v>9.0858385855318105</v>
      </c>
      <c r="F5">
        <v>6.78453833596192</v>
      </c>
      <c r="J5">
        <f t="shared" si="0"/>
        <v>7.3549448703987821</v>
      </c>
      <c r="K5">
        <f t="shared" si="1"/>
        <v>4</v>
      </c>
      <c r="L5">
        <f t="shared" si="2"/>
        <v>1.5834781455182947</v>
      </c>
      <c r="M5">
        <f t="shared" si="3"/>
        <v>0.79173907275914734</v>
      </c>
    </row>
    <row r="6" spans="1:47" x14ac:dyDescent="0.25">
      <c r="A6" t="s">
        <v>51</v>
      </c>
      <c r="C6">
        <v>0</v>
      </c>
      <c r="D6">
        <v>0</v>
      </c>
      <c r="E6">
        <v>0</v>
      </c>
      <c r="F6">
        <v>0</v>
      </c>
      <c r="J6">
        <f t="shared" si="0"/>
        <v>0</v>
      </c>
      <c r="K6">
        <f t="shared" si="1"/>
        <v>4</v>
      </c>
      <c r="L6">
        <f t="shared" si="2"/>
        <v>0</v>
      </c>
      <c r="M6">
        <f t="shared" si="3"/>
        <v>0</v>
      </c>
    </row>
    <row r="7" spans="1:47" x14ac:dyDescent="0.25">
      <c r="A7" t="s">
        <v>52</v>
      </c>
      <c r="C7">
        <v>0</v>
      </c>
      <c r="D7">
        <v>0</v>
      </c>
      <c r="E7">
        <v>0</v>
      </c>
      <c r="F7">
        <v>0</v>
      </c>
      <c r="J7">
        <f t="shared" si="0"/>
        <v>0</v>
      </c>
      <c r="K7">
        <f t="shared" si="1"/>
        <v>4</v>
      </c>
      <c r="L7">
        <f t="shared" si="2"/>
        <v>0</v>
      </c>
      <c r="M7">
        <f t="shared" si="3"/>
        <v>0</v>
      </c>
    </row>
    <row r="8" spans="1:47" x14ac:dyDescent="0.25">
      <c r="A8" t="s">
        <v>53</v>
      </c>
      <c r="C8">
        <v>1.12975577338428</v>
      </c>
      <c r="D8">
        <v>5.7700233548564302E-2</v>
      </c>
      <c r="E8">
        <v>0.34023091081487999</v>
      </c>
      <c r="F8">
        <v>0.29329570294125701</v>
      </c>
      <c r="J8">
        <f t="shared" si="0"/>
        <v>0.45524565517224536</v>
      </c>
      <c r="K8">
        <f t="shared" si="1"/>
        <v>4</v>
      </c>
      <c r="L8">
        <f t="shared" si="2"/>
        <v>0.46635552970938837</v>
      </c>
      <c r="M8">
        <f t="shared" si="3"/>
        <v>0.23317776485469419</v>
      </c>
    </row>
    <row r="9" spans="1:47" x14ac:dyDescent="0.25">
      <c r="A9" t="s">
        <v>54</v>
      </c>
      <c r="C9">
        <v>6.3687212715290403E-2</v>
      </c>
      <c r="D9">
        <v>1.3738150844896199E-2</v>
      </c>
      <c r="E9">
        <v>9.7607228512465796E-2</v>
      </c>
      <c r="F9">
        <v>9.6842920782490696E-2</v>
      </c>
      <c r="J9">
        <f t="shared" si="0"/>
        <v>6.7968878213785777E-2</v>
      </c>
      <c r="K9">
        <f t="shared" si="1"/>
        <v>4</v>
      </c>
      <c r="L9">
        <f t="shared" si="2"/>
        <v>3.9460725593457611E-2</v>
      </c>
      <c r="M9">
        <f t="shared" si="3"/>
        <v>1.9730362796728806E-2</v>
      </c>
    </row>
    <row r="10" spans="1:47" x14ac:dyDescent="0.25">
      <c r="A10" t="s">
        <v>55</v>
      </c>
      <c r="C10">
        <v>0</v>
      </c>
      <c r="D10">
        <v>0</v>
      </c>
      <c r="E10">
        <v>0</v>
      </c>
      <c r="F10">
        <v>0</v>
      </c>
      <c r="J10">
        <f t="shared" si="0"/>
        <v>0</v>
      </c>
      <c r="K10">
        <f t="shared" si="1"/>
        <v>4</v>
      </c>
      <c r="L10">
        <f t="shared" si="2"/>
        <v>0</v>
      </c>
      <c r="M10">
        <f t="shared" si="3"/>
        <v>0</v>
      </c>
    </row>
    <row r="11" spans="1:47" x14ac:dyDescent="0.25">
      <c r="A11" t="s">
        <v>56</v>
      </c>
      <c r="C11">
        <v>14.5317605360801</v>
      </c>
      <c r="D11">
        <v>20.6127215276823</v>
      </c>
      <c r="E11">
        <v>18.101957722126102</v>
      </c>
      <c r="F11">
        <v>22.965606928419199</v>
      </c>
      <c r="J11">
        <f t="shared" si="0"/>
        <v>19.053011678576922</v>
      </c>
      <c r="K11">
        <f t="shared" si="1"/>
        <v>4</v>
      </c>
      <c r="L11">
        <f t="shared" si="2"/>
        <v>3.6095850141945953</v>
      </c>
      <c r="M11">
        <f t="shared" si="3"/>
        <v>1.8047925070972977</v>
      </c>
    </row>
    <row r="12" spans="1:47" x14ac:dyDescent="0.25">
      <c r="A12" t="s">
        <v>57</v>
      </c>
      <c r="C12">
        <v>0</v>
      </c>
      <c r="D12">
        <v>0</v>
      </c>
      <c r="E12">
        <v>0</v>
      </c>
      <c r="F12">
        <v>0</v>
      </c>
      <c r="J12">
        <f t="shared" si="0"/>
        <v>0</v>
      </c>
      <c r="K12">
        <f t="shared" si="1"/>
        <v>4</v>
      </c>
      <c r="L12">
        <f t="shared" si="2"/>
        <v>0</v>
      </c>
      <c r="M12">
        <f t="shared" si="3"/>
        <v>0</v>
      </c>
    </row>
    <row r="13" spans="1:47" x14ac:dyDescent="0.25">
      <c r="A13" t="s">
        <v>58</v>
      </c>
      <c r="C13">
        <v>22.722489893116201</v>
      </c>
      <c r="D13">
        <v>16.895177909053402</v>
      </c>
      <c r="E13">
        <v>16.5486083997992</v>
      </c>
      <c r="F13">
        <v>21.690047314684101</v>
      </c>
      <c r="J13">
        <f t="shared" si="0"/>
        <v>19.464080879163227</v>
      </c>
      <c r="K13">
        <f t="shared" si="1"/>
        <v>4</v>
      </c>
      <c r="L13">
        <f t="shared" si="2"/>
        <v>3.1974676501904575</v>
      </c>
      <c r="M13">
        <f t="shared" si="3"/>
        <v>1.5987338250952288</v>
      </c>
    </row>
    <row r="14" spans="1:47" x14ac:dyDescent="0.25">
      <c r="A14" t="s">
        <v>59</v>
      </c>
      <c r="C14">
        <v>0</v>
      </c>
      <c r="D14">
        <v>2.7476301689792499E-3</v>
      </c>
      <c r="E14">
        <v>0</v>
      </c>
      <c r="F14">
        <v>2.7669405937854499E-3</v>
      </c>
      <c r="J14">
        <f t="shared" si="0"/>
        <v>1.3786426906911751E-3</v>
      </c>
      <c r="K14">
        <f t="shared" si="1"/>
        <v>4</v>
      </c>
      <c r="L14">
        <f t="shared" si="2"/>
        <v>1.5919389771217056E-3</v>
      </c>
      <c r="M14">
        <f t="shared" si="3"/>
        <v>7.9596948856085279E-4</v>
      </c>
    </row>
    <row r="17" spans="1:13" x14ac:dyDescent="0.25">
      <c r="C17" s="8" t="s">
        <v>45</v>
      </c>
      <c r="D17" s="8"/>
      <c r="E17" s="8"/>
      <c r="F17" s="8"/>
      <c r="G17" s="8"/>
      <c r="H17" s="4"/>
      <c r="I17" s="4"/>
      <c r="J17" s="2" t="s">
        <v>14</v>
      </c>
      <c r="K17" s="2" t="s">
        <v>15</v>
      </c>
      <c r="L17" s="2" t="s">
        <v>16</v>
      </c>
      <c r="M17" s="2" t="s">
        <v>17</v>
      </c>
    </row>
    <row r="18" spans="1:13" x14ac:dyDescent="0.25">
      <c r="A18" t="s">
        <v>48</v>
      </c>
      <c r="C18">
        <v>0</v>
      </c>
      <c r="D18">
        <v>0</v>
      </c>
      <c r="E18">
        <v>0</v>
      </c>
      <c r="F18">
        <v>0</v>
      </c>
      <c r="J18">
        <f t="shared" ref="J18:J29" si="4">AVERAGE(C18:F18)</f>
        <v>0</v>
      </c>
      <c r="K18">
        <f t="shared" ref="K18:K29" si="5">COUNT(C18:F18)</f>
        <v>4</v>
      </c>
      <c r="L18">
        <f t="shared" ref="L18:L29" si="6">STDEV(C18:F18)</f>
        <v>0</v>
      </c>
      <c r="M18">
        <f t="shared" ref="M18:M29" si="7">L18/SQRT(K18)</f>
        <v>0</v>
      </c>
    </row>
    <row r="19" spans="1:13" x14ac:dyDescent="0.25">
      <c r="A19" t="s">
        <v>49</v>
      </c>
      <c r="C19">
        <v>0</v>
      </c>
      <c r="D19">
        <v>0</v>
      </c>
      <c r="E19">
        <v>0</v>
      </c>
      <c r="F19">
        <v>2.5992254308216099E-3</v>
      </c>
      <c r="J19">
        <f t="shared" si="4"/>
        <v>6.4980635770540247E-4</v>
      </c>
      <c r="K19">
        <f t="shared" si="5"/>
        <v>4</v>
      </c>
      <c r="L19">
        <f t="shared" si="6"/>
        <v>1.2996127154108049E-3</v>
      </c>
      <c r="M19">
        <f t="shared" si="7"/>
        <v>6.4980635770540247E-4</v>
      </c>
    </row>
    <row r="20" spans="1:13" x14ac:dyDescent="0.25">
      <c r="A20" t="s">
        <v>50</v>
      </c>
      <c r="C20">
        <v>0</v>
      </c>
      <c r="D20">
        <v>0</v>
      </c>
      <c r="E20">
        <v>0</v>
      </c>
      <c r="F20">
        <v>0</v>
      </c>
      <c r="J20">
        <f t="shared" si="4"/>
        <v>0</v>
      </c>
      <c r="K20">
        <f t="shared" si="5"/>
        <v>4</v>
      </c>
      <c r="L20">
        <f t="shared" si="6"/>
        <v>0</v>
      </c>
      <c r="M20">
        <f t="shared" si="7"/>
        <v>0</v>
      </c>
    </row>
    <row r="21" spans="1:13" x14ac:dyDescent="0.25">
      <c r="A21" t="s">
        <v>51</v>
      </c>
      <c r="C21">
        <v>0</v>
      </c>
      <c r="D21">
        <v>0</v>
      </c>
      <c r="E21">
        <v>0</v>
      </c>
      <c r="F21">
        <v>2.5992254308216099E-3</v>
      </c>
      <c r="J21">
        <f t="shared" si="4"/>
        <v>6.4980635770540247E-4</v>
      </c>
      <c r="K21">
        <f t="shared" si="5"/>
        <v>4</v>
      </c>
      <c r="L21">
        <f t="shared" si="6"/>
        <v>1.2996127154108049E-3</v>
      </c>
      <c r="M21">
        <f t="shared" si="7"/>
        <v>6.4980635770540247E-4</v>
      </c>
    </row>
    <row r="22" spans="1:13" x14ac:dyDescent="0.25">
      <c r="A22" t="s">
        <v>52</v>
      </c>
      <c r="C22">
        <v>0</v>
      </c>
      <c r="D22">
        <v>0</v>
      </c>
      <c r="E22">
        <v>2.5964584307005198E-3</v>
      </c>
      <c r="F22">
        <v>0</v>
      </c>
      <c r="J22">
        <f t="shared" si="4"/>
        <v>6.4911460767512995E-4</v>
      </c>
      <c r="K22">
        <f t="shared" si="5"/>
        <v>4</v>
      </c>
      <c r="L22">
        <f t="shared" si="6"/>
        <v>1.2982292153502599E-3</v>
      </c>
      <c r="M22">
        <f t="shared" si="7"/>
        <v>6.4911460767512995E-4</v>
      </c>
    </row>
    <row r="23" spans="1:13" x14ac:dyDescent="0.25">
      <c r="A23" t="s">
        <v>53</v>
      </c>
      <c r="C23">
        <v>44.125299198667904</v>
      </c>
      <c r="D23">
        <v>45.542499935154197</v>
      </c>
      <c r="E23">
        <v>38.9442800020771</v>
      </c>
      <c r="F23">
        <v>40.966392015179402</v>
      </c>
      <c r="J23">
        <f t="shared" si="4"/>
        <v>42.394617787769647</v>
      </c>
      <c r="K23">
        <f t="shared" si="5"/>
        <v>4</v>
      </c>
      <c r="L23">
        <f t="shared" si="6"/>
        <v>2.9916037980053383</v>
      </c>
      <c r="M23">
        <f t="shared" si="7"/>
        <v>1.4958018990026691</v>
      </c>
    </row>
    <row r="24" spans="1:13" x14ac:dyDescent="0.25">
      <c r="A24" t="s">
        <v>54</v>
      </c>
      <c r="C24">
        <v>0</v>
      </c>
      <c r="D24">
        <v>0</v>
      </c>
      <c r="E24">
        <v>0</v>
      </c>
      <c r="F24">
        <v>0</v>
      </c>
      <c r="J24">
        <f t="shared" si="4"/>
        <v>0</v>
      </c>
      <c r="K24">
        <f t="shared" si="5"/>
        <v>4</v>
      </c>
      <c r="L24">
        <f t="shared" si="6"/>
        <v>0</v>
      </c>
      <c r="M24">
        <f t="shared" si="7"/>
        <v>0</v>
      </c>
    </row>
    <row r="25" spans="1:13" x14ac:dyDescent="0.25">
      <c r="A25" t="s">
        <v>55</v>
      </c>
      <c r="C25">
        <v>0</v>
      </c>
      <c r="D25">
        <v>0</v>
      </c>
      <c r="E25">
        <v>0</v>
      </c>
      <c r="F25">
        <v>0</v>
      </c>
      <c r="J25">
        <f t="shared" si="4"/>
        <v>0</v>
      </c>
      <c r="K25">
        <f t="shared" si="5"/>
        <v>4</v>
      </c>
      <c r="L25">
        <f t="shared" si="6"/>
        <v>0</v>
      </c>
      <c r="M25">
        <f t="shared" si="7"/>
        <v>0</v>
      </c>
    </row>
    <row r="26" spans="1:13" x14ac:dyDescent="0.25">
      <c r="A26" t="s">
        <v>56</v>
      </c>
      <c r="C26">
        <v>2.6017275470912602E-3</v>
      </c>
      <c r="D26">
        <v>0</v>
      </c>
      <c r="E26">
        <v>0</v>
      </c>
      <c r="F26">
        <v>0</v>
      </c>
      <c r="J26">
        <f t="shared" si="4"/>
        <v>6.5043188677281504E-4</v>
      </c>
      <c r="K26">
        <f t="shared" si="5"/>
        <v>4</v>
      </c>
      <c r="L26">
        <f t="shared" si="6"/>
        <v>1.3008637735456301E-3</v>
      </c>
      <c r="M26">
        <f t="shared" si="7"/>
        <v>6.5043188677281504E-4</v>
      </c>
    </row>
    <row r="27" spans="1:13" x14ac:dyDescent="0.25">
      <c r="A27" t="s">
        <v>57</v>
      </c>
      <c r="C27">
        <v>8.2995108752211397</v>
      </c>
      <c r="D27">
        <v>1.4317951910357101</v>
      </c>
      <c r="E27">
        <v>3.87910889546658</v>
      </c>
      <c r="F27">
        <v>1.5049515244457099</v>
      </c>
      <c r="J27">
        <f t="shared" si="4"/>
        <v>3.7788416215422846</v>
      </c>
      <c r="K27">
        <f t="shared" si="5"/>
        <v>4</v>
      </c>
      <c r="L27">
        <f t="shared" si="6"/>
        <v>3.2210612716931819</v>
      </c>
      <c r="M27">
        <f t="shared" si="7"/>
        <v>1.610530635846591</v>
      </c>
    </row>
    <row r="28" spans="1:13" x14ac:dyDescent="0.25">
      <c r="A28" t="s">
        <v>58</v>
      </c>
      <c r="C28">
        <v>0</v>
      </c>
      <c r="D28">
        <v>0</v>
      </c>
      <c r="E28">
        <v>0</v>
      </c>
      <c r="F28">
        <v>0</v>
      </c>
      <c r="J28">
        <f t="shared" si="4"/>
        <v>0</v>
      </c>
      <c r="K28">
        <f t="shared" si="5"/>
        <v>4</v>
      </c>
      <c r="L28">
        <f t="shared" si="6"/>
        <v>0</v>
      </c>
      <c r="M28">
        <f t="shared" si="7"/>
        <v>0</v>
      </c>
    </row>
    <row r="29" spans="1:13" x14ac:dyDescent="0.25">
      <c r="A29" t="s">
        <v>59</v>
      </c>
      <c r="C29">
        <v>46.8493079404724</v>
      </c>
      <c r="D29">
        <v>53.015329546338798</v>
      </c>
      <c r="E29">
        <v>56.597600872409998</v>
      </c>
      <c r="F29">
        <v>57.0452005302419</v>
      </c>
      <c r="J29">
        <f t="shared" si="4"/>
        <v>53.376859722365779</v>
      </c>
      <c r="K29">
        <f t="shared" si="5"/>
        <v>4</v>
      </c>
      <c r="L29">
        <f t="shared" si="6"/>
        <v>4.7106098038291853</v>
      </c>
      <c r="M29">
        <f t="shared" si="7"/>
        <v>2.3553049019145926</v>
      </c>
    </row>
    <row r="32" spans="1:13" x14ac:dyDescent="0.25">
      <c r="C32" s="8" t="s">
        <v>46</v>
      </c>
      <c r="D32" s="8"/>
      <c r="E32" s="8"/>
      <c r="F32" s="8"/>
      <c r="G32" s="8"/>
      <c r="J32" s="2" t="s">
        <v>14</v>
      </c>
      <c r="K32" s="2" t="s">
        <v>15</v>
      </c>
      <c r="L32" s="2" t="s">
        <v>16</v>
      </c>
      <c r="M32" s="2" t="s">
        <v>17</v>
      </c>
    </row>
    <row r="33" spans="1:13" x14ac:dyDescent="0.25">
      <c r="A33" t="s">
        <v>48</v>
      </c>
      <c r="C33">
        <v>0.12305402930402901</v>
      </c>
      <c r="D33">
        <v>0.290848355698899</v>
      </c>
      <c r="E33">
        <v>0.93817242863290695</v>
      </c>
      <c r="F33">
        <v>0.28295894208003602</v>
      </c>
      <c r="G33">
        <v>0.247546899698768</v>
      </c>
      <c r="H33">
        <v>0.22543623375102401</v>
      </c>
      <c r="J33">
        <f t="shared" ref="J33:J44" si="8">AVERAGE(B33:H33)</f>
        <v>0.35133614819427716</v>
      </c>
      <c r="K33">
        <f t="shared" ref="K33:K44" si="9">COUNT(C33:H33)</f>
        <v>6</v>
      </c>
      <c r="L33">
        <f t="shared" ref="L33:L44" si="10">STDEV(C33:H33)</f>
        <v>0.29375049200336739</v>
      </c>
      <c r="M33">
        <f t="shared" ref="M33:M44" si="11">L33/SQRT(K33)</f>
        <v>0.11992313618329341</v>
      </c>
    </row>
    <row r="34" spans="1:13" x14ac:dyDescent="0.25">
      <c r="A34" t="s">
        <v>49</v>
      </c>
      <c r="C34">
        <v>38.118131868131798</v>
      </c>
      <c r="D34">
        <v>23.074929447675999</v>
      </c>
      <c r="E34">
        <v>15.9546693444269</v>
      </c>
      <c r="F34">
        <v>7.4117918808107603</v>
      </c>
      <c r="G34">
        <v>15.240538041695199</v>
      </c>
      <c r="H34">
        <v>7.1934652769645098</v>
      </c>
      <c r="J34">
        <f t="shared" si="8"/>
        <v>17.832254309950859</v>
      </c>
      <c r="K34">
        <f t="shared" si="9"/>
        <v>6</v>
      </c>
      <c r="L34">
        <f t="shared" si="10"/>
        <v>11.584598903273642</v>
      </c>
      <c r="M34">
        <f t="shared" si="11"/>
        <v>4.729392697971007</v>
      </c>
    </row>
    <row r="35" spans="1:13" x14ac:dyDescent="0.25">
      <c r="A35" t="s">
        <v>50</v>
      </c>
      <c r="C35">
        <v>8.9686355311355292</v>
      </c>
      <c r="D35">
        <v>7.9968899383747001</v>
      </c>
      <c r="E35">
        <v>0</v>
      </c>
      <c r="F35">
        <v>0</v>
      </c>
      <c r="G35">
        <v>2.9824927674550299E-3</v>
      </c>
      <c r="H35">
        <v>0</v>
      </c>
      <c r="J35">
        <f t="shared" si="8"/>
        <v>2.8280846603796141</v>
      </c>
      <c r="K35">
        <f t="shared" si="9"/>
        <v>6</v>
      </c>
      <c r="L35">
        <f t="shared" si="10"/>
        <v>4.3908610498270484</v>
      </c>
      <c r="M35">
        <f t="shared" si="11"/>
        <v>1.7925615172562555</v>
      </c>
    </row>
    <row r="36" spans="1:13" x14ac:dyDescent="0.25">
      <c r="A36" t="s">
        <v>51</v>
      </c>
      <c r="C36">
        <v>2.8617216117216098E-3</v>
      </c>
      <c r="D36">
        <v>0</v>
      </c>
      <c r="E36">
        <v>0</v>
      </c>
      <c r="F36">
        <v>2.8873361436738401E-3</v>
      </c>
      <c r="G36">
        <v>0</v>
      </c>
      <c r="H36">
        <v>0</v>
      </c>
      <c r="J36">
        <f t="shared" si="8"/>
        <v>9.5817629256590828E-4</v>
      </c>
      <c r="K36">
        <f t="shared" si="9"/>
        <v>6</v>
      </c>
      <c r="L36">
        <f t="shared" si="10"/>
        <v>1.4844224293473712E-3</v>
      </c>
      <c r="M36">
        <f t="shared" si="11"/>
        <v>6.0601291910727885E-4</v>
      </c>
    </row>
    <row r="37" spans="1:13" x14ac:dyDescent="0.25">
      <c r="A37" t="s">
        <v>5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>
        <f t="shared" si="8"/>
        <v>0</v>
      </c>
      <c r="K37">
        <f t="shared" si="9"/>
        <v>6</v>
      </c>
      <c r="L37">
        <f t="shared" si="10"/>
        <v>0</v>
      </c>
      <c r="M37">
        <f t="shared" si="11"/>
        <v>0</v>
      </c>
    </row>
    <row r="38" spans="1:13" x14ac:dyDescent="0.25">
      <c r="A38" t="s">
        <v>53</v>
      </c>
      <c r="C38">
        <v>4.9994276556776498</v>
      </c>
      <c r="D38">
        <v>25.2346944652421</v>
      </c>
      <c r="E38">
        <v>31.9007316023526</v>
      </c>
      <c r="F38">
        <v>14.2547785413177</v>
      </c>
      <c r="G38">
        <v>4.2709296429956103</v>
      </c>
      <c r="H38">
        <v>8.8388570090174401</v>
      </c>
      <c r="J38">
        <f t="shared" si="8"/>
        <v>14.916569819433851</v>
      </c>
      <c r="K38">
        <f t="shared" si="9"/>
        <v>6</v>
      </c>
      <c r="L38">
        <f t="shared" si="10"/>
        <v>11.348844626999089</v>
      </c>
      <c r="M38">
        <f t="shared" si="11"/>
        <v>4.6331464177123758</v>
      </c>
    </row>
    <row r="39" spans="1:13" x14ac:dyDescent="0.25">
      <c r="A39" t="s">
        <v>54</v>
      </c>
      <c r="C39">
        <v>3.14789377289377E-2</v>
      </c>
      <c r="D39">
        <v>2.5917180210792999E-2</v>
      </c>
      <c r="E39">
        <v>3.9477836752259301</v>
      </c>
      <c r="F39">
        <v>0.38401570710862099</v>
      </c>
      <c r="G39">
        <v>1.7835306749381099</v>
      </c>
      <c r="H39">
        <v>1.1564586017098</v>
      </c>
      <c r="J39">
        <f t="shared" si="8"/>
        <v>1.2215307961536988</v>
      </c>
      <c r="K39">
        <f t="shared" si="9"/>
        <v>6</v>
      </c>
      <c r="L39">
        <f t="shared" si="10"/>
        <v>1.5033083438629313</v>
      </c>
      <c r="M39">
        <f t="shared" si="11"/>
        <v>0.61372306142210287</v>
      </c>
    </row>
    <row r="40" spans="1:13" x14ac:dyDescent="0.25">
      <c r="A40" t="s">
        <v>55</v>
      </c>
      <c r="C40">
        <v>4.29258241758241E-2</v>
      </c>
      <c r="D40">
        <v>0</v>
      </c>
      <c r="E40">
        <v>0</v>
      </c>
      <c r="F40">
        <v>0</v>
      </c>
      <c r="G40">
        <v>0</v>
      </c>
      <c r="H40">
        <v>0</v>
      </c>
      <c r="J40">
        <f t="shared" si="8"/>
        <v>7.1543040293040169E-3</v>
      </c>
      <c r="K40">
        <f t="shared" si="9"/>
        <v>6</v>
      </c>
      <c r="L40">
        <f t="shared" si="10"/>
        <v>1.7524394336532551E-2</v>
      </c>
      <c r="M40">
        <f t="shared" si="11"/>
        <v>7.1543040293040169E-3</v>
      </c>
    </row>
    <row r="41" spans="1:13" x14ac:dyDescent="0.25">
      <c r="A41" t="s">
        <v>56</v>
      </c>
      <c r="C41">
        <v>14.992559523809501</v>
      </c>
      <c r="D41">
        <v>15.4178425387317</v>
      </c>
      <c r="E41">
        <v>17.354755415291901</v>
      </c>
      <c r="F41">
        <v>26.829127447017299</v>
      </c>
      <c r="G41">
        <v>27.271913865608798</v>
      </c>
      <c r="H41">
        <v>32.746808759807898</v>
      </c>
      <c r="J41">
        <f t="shared" si="8"/>
        <v>22.435501258377851</v>
      </c>
      <c r="K41">
        <f t="shared" si="9"/>
        <v>6</v>
      </c>
      <c r="L41">
        <f t="shared" si="10"/>
        <v>7.4763198737556493</v>
      </c>
      <c r="M41">
        <f t="shared" si="11"/>
        <v>3.0521948074217482</v>
      </c>
    </row>
    <row r="42" spans="1:13" x14ac:dyDescent="0.25">
      <c r="A42" t="s">
        <v>57</v>
      </c>
      <c r="C42">
        <v>0.240384615384615</v>
      </c>
      <c r="D42">
        <v>3.5333755687381201</v>
      </c>
      <c r="E42">
        <v>4.0166403672356903E-2</v>
      </c>
      <c r="F42">
        <v>17.217185424727099</v>
      </c>
      <c r="G42">
        <v>0</v>
      </c>
      <c r="H42">
        <v>3.7943553109263299</v>
      </c>
      <c r="J42">
        <f t="shared" si="8"/>
        <v>4.1375778872414202</v>
      </c>
      <c r="K42">
        <f t="shared" si="9"/>
        <v>6</v>
      </c>
      <c r="L42">
        <f t="shared" si="10"/>
        <v>6.6431234001801904</v>
      </c>
      <c r="M42">
        <f t="shared" si="11"/>
        <v>2.7120437714640477</v>
      </c>
    </row>
    <row r="43" spans="1:13" x14ac:dyDescent="0.25">
      <c r="A43" t="s">
        <v>58</v>
      </c>
      <c r="C43">
        <v>7.1915064102564097</v>
      </c>
      <c r="D43">
        <v>4.1697863272475901</v>
      </c>
      <c r="E43">
        <v>9.3702481709941097</v>
      </c>
      <c r="F43">
        <v>12.8284344863429</v>
      </c>
      <c r="G43">
        <v>9.8720510602761706</v>
      </c>
      <c r="H43">
        <v>12.621501346761899</v>
      </c>
      <c r="J43">
        <f t="shared" si="8"/>
        <v>9.3422546336465135</v>
      </c>
      <c r="K43">
        <f t="shared" si="9"/>
        <v>6</v>
      </c>
      <c r="L43">
        <f t="shared" si="10"/>
        <v>3.3035896586514486</v>
      </c>
      <c r="M43">
        <f t="shared" si="11"/>
        <v>1.3486848305385508</v>
      </c>
    </row>
    <row r="44" spans="1:13" x14ac:dyDescent="0.25">
      <c r="A44" t="s">
        <v>59</v>
      </c>
      <c r="C44">
        <v>0</v>
      </c>
      <c r="D44">
        <v>5.7593733801762298E-3</v>
      </c>
      <c r="E44">
        <v>0</v>
      </c>
      <c r="F44">
        <v>2.59860252930646E-2</v>
      </c>
      <c r="G44">
        <v>0</v>
      </c>
      <c r="H44">
        <v>1.1710973181871399E-2</v>
      </c>
      <c r="J44">
        <f t="shared" si="8"/>
        <v>7.2427286425187053E-3</v>
      </c>
      <c r="K44">
        <f t="shared" si="9"/>
        <v>6</v>
      </c>
      <c r="L44">
        <f t="shared" si="10"/>
        <v>1.0303864090676098E-2</v>
      </c>
      <c r="M44">
        <f t="shared" si="11"/>
        <v>4.2065349001905034E-3</v>
      </c>
    </row>
    <row r="47" spans="1:13" x14ac:dyDescent="0.25">
      <c r="C47" s="8" t="s">
        <v>47</v>
      </c>
      <c r="D47" s="8"/>
      <c r="E47" s="8"/>
      <c r="F47" s="8"/>
      <c r="G47" s="8"/>
      <c r="J47" s="2" t="s">
        <v>14</v>
      </c>
      <c r="K47" s="2" t="s">
        <v>15</v>
      </c>
      <c r="L47" s="2" t="s">
        <v>16</v>
      </c>
      <c r="M47" s="2" t="s">
        <v>17</v>
      </c>
    </row>
    <row r="48" spans="1:13" x14ac:dyDescent="0.25">
      <c r="A48" t="s">
        <v>4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J48">
        <f t="shared" ref="J48:J59" si="12">AVERAGE(C48:H48)</f>
        <v>0</v>
      </c>
      <c r="K48">
        <f t="shared" ref="K48:K59" si="13">COUNT(C48:H48)</f>
        <v>6</v>
      </c>
      <c r="L48">
        <f t="shared" ref="L48:L59" si="14">STDEV(C48:H48)</f>
        <v>0</v>
      </c>
      <c r="M48">
        <f t="shared" ref="M48:M59" si="15">L48/SQRT(K48)</f>
        <v>0</v>
      </c>
    </row>
    <row r="49" spans="1:13" x14ac:dyDescent="0.25">
      <c r="A49" t="s">
        <v>4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>
        <f t="shared" si="12"/>
        <v>0</v>
      </c>
      <c r="K49">
        <f t="shared" si="13"/>
        <v>6</v>
      </c>
      <c r="L49">
        <f t="shared" si="14"/>
        <v>0</v>
      </c>
      <c r="M49">
        <f t="shared" si="15"/>
        <v>0</v>
      </c>
    </row>
    <row r="50" spans="1:13" x14ac:dyDescent="0.25">
      <c r="A50" t="s">
        <v>5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J50">
        <f t="shared" si="12"/>
        <v>0</v>
      </c>
      <c r="K50">
        <f t="shared" si="13"/>
        <v>6</v>
      </c>
      <c r="L50">
        <f t="shared" si="14"/>
        <v>0</v>
      </c>
      <c r="M50">
        <f t="shared" si="15"/>
        <v>0</v>
      </c>
    </row>
    <row r="51" spans="1:13" x14ac:dyDescent="0.25">
      <c r="A51" t="s">
        <v>51</v>
      </c>
      <c r="C51">
        <v>14.301877089226</v>
      </c>
      <c r="D51">
        <v>14.752337795007399</v>
      </c>
      <c r="E51">
        <v>8.5770883177690305</v>
      </c>
      <c r="F51">
        <v>20.911632241031199</v>
      </c>
      <c r="G51">
        <v>19.181862732454601</v>
      </c>
      <c r="H51">
        <v>17.9829228413485</v>
      </c>
      <c r="J51">
        <f t="shared" si="12"/>
        <v>15.951286836139454</v>
      </c>
      <c r="K51">
        <f t="shared" si="13"/>
        <v>6</v>
      </c>
      <c r="L51">
        <f t="shared" si="14"/>
        <v>4.4205435665792558</v>
      </c>
      <c r="M51">
        <f t="shared" si="15"/>
        <v>1.8046793539770092</v>
      </c>
    </row>
    <row r="52" spans="1:13" x14ac:dyDescent="0.25">
      <c r="A52" t="s">
        <v>52</v>
      </c>
      <c r="C52">
        <v>9.3700179994857198</v>
      </c>
      <c r="D52">
        <v>9.3223668701050304</v>
      </c>
      <c r="E52">
        <v>4.3142702786138702</v>
      </c>
      <c r="F52">
        <v>13.4492933685354</v>
      </c>
      <c r="G52">
        <v>12.1044079337649</v>
      </c>
      <c r="H52">
        <v>11.0404609275648</v>
      </c>
      <c r="J52">
        <f t="shared" si="12"/>
        <v>9.9334695630116219</v>
      </c>
      <c r="K52">
        <f t="shared" si="13"/>
        <v>6</v>
      </c>
      <c r="L52">
        <f t="shared" si="14"/>
        <v>3.1801177678125527</v>
      </c>
      <c r="M52">
        <f t="shared" si="15"/>
        <v>1.2982776421832307</v>
      </c>
    </row>
    <row r="53" spans="1:13" x14ac:dyDescent="0.25">
      <c r="A53" t="s">
        <v>53</v>
      </c>
      <c r="C53">
        <v>74.649010028284906</v>
      </c>
      <c r="D53">
        <v>69.1411059014589</v>
      </c>
      <c r="E53">
        <v>77.975868899693793</v>
      </c>
      <c r="F53">
        <v>63.695190764611397</v>
      </c>
      <c r="G53">
        <v>67.341569729952695</v>
      </c>
      <c r="H53">
        <v>67.088837559367704</v>
      </c>
      <c r="J53">
        <f t="shared" si="12"/>
        <v>69.981930480561573</v>
      </c>
      <c r="K53">
        <f t="shared" si="13"/>
        <v>6</v>
      </c>
      <c r="L53">
        <f t="shared" si="14"/>
        <v>5.315190621729422</v>
      </c>
      <c r="M53">
        <f t="shared" si="15"/>
        <v>2.1699174848105938</v>
      </c>
    </row>
    <row r="54" spans="1:13" x14ac:dyDescent="0.25">
      <c r="A54" t="s">
        <v>5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>
        <f t="shared" si="12"/>
        <v>0</v>
      </c>
      <c r="K54">
        <f t="shared" si="13"/>
        <v>6</v>
      </c>
      <c r="L54">
        <f t="shared" si="14"/>
        <v>0</v>
      </c>
      <c r="M54">
        <f t="shared" si="15"/>
        <v>0</v>
      </c>
    </row>
    <row r="55" spans="1:13" x14ac:dyDescent="0.25">
      <c r="A55" t="s">
        <v>55</v>
      </c>
      <c r="C55">
        <v>1.60195422987914</v>
      </c>
      <c r="D55">
        <v>1.7445058543101799</v>
      </c>
      <c r="E55">
        <v>9.1044737722209295</v>
      </c>
      <c r="F55">
        <v>1.43397007816948</v>
      </c>
      <c r="G55">
        <v>1.3231539036908999</v>
      </c>
      <c r="H55">
        <v>0.86423918403363498</v>
      </c>
      <c r="J55">
        <f t="shared" si="12"/>
        <v>2.6787161703840439</v>
      </c>
      <c r="K55">
        <f t="shared" si="13"/>
        <v>6</v>
      </c>
      <c r="L55">
        <f t="shared" si="14"/>
        <v>3.1623344091257706</v>
      </c>
      <c r="M55">
        <f t="shared" si="15"/>
        <v>1.2910176164006464</v>
      </c>
    </row>
    <row r="56" spans="1:13" x14ac:dyDescent="0.25">
      <c r="A56" t="s">
        <v>5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>
        <f t="shared" si="12"/>
        <v>0</v>
      </c>
      <c r="K56">
        <f t="shared" si="13"/>
        <v>6</v>
      </c>
      <c r="L56">
        <f t="shared" si="14"/>
        <v>0</v>
      </c>
      <c r="M56">
        <f t="shared" si="15"/>
        <v>0</v>
      </c>
    </row>
    <row r="57" spans="1:13" x14ac:dyDescent="0.25">
      <c r="A57" t="s">
        <v>57</v>
      </c>
      <c r="C57">
        <v>0</v>
      </c>
      <c r="D57">
        <v>0</v>
      </c>
      <c r="E57">
        <v>0</v>
      </c>
      <c r="F57">
        <v>0</v>
      </c>
      <c r="G57">
        <v>0</v>
      </c>
      <c r="H57">
        <v>7.7859385948976104E-3</v>
      </c>
      <c r="J57">
        <f t="shared" si="12"/>
        <v>1.297656432482935E-3</v>
      </c>
      <c r="K57">
        <f t="shared" si="13"/>
        <v>6</v>
      </c>
      <c r="L57">
        <f t="shared" si="14"/>
        <v>3.1785961210235611E-3</v>
      </c>
      <c r="M57">
        <f t="shared" si="15"/>
        <v>1.2976564324829352E-3</v>
      </c>
    </row>
    <row r="58" spans="1:13" x14ac:dyDescent="0.25">
      <c r="A58" t="s">
        <v>58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J58">
        <f t="shared" si="12"/>
        <v>0</v>
      </c>
      <c r="K58">
        <f t="shared" si="13"/>
        <v>6</v>
      </c>
      <c r="L58">
        <f t="shared" si="14"/>
        <v>0</v>
      </c>
      <c r="M58">
        <f t="shared" si="15"/>
        <v>0</v>
      </c>
    </row>
    <row r="59" spans="1:13" x14ac:dyDescent="0.25">
      <c r="A59" t="s">
        <v>59</v>
      </c>
      <c r="C59">
        <v>0</v>
      </c>
      <c r="D59">
        <v>0</v>
      </c>
      <c r="E59">
        <v>0</v>
      </c>
      <c r="F59">
        <v>0</v>
      </c>
      <c r="G59">
        <v>0</v>
      </c>
      <c r="H59">
        <v>2.59531286496587E-3</v>
      </c>
      <c r="J59">
        <f t="shared" si="12"/>
        <v>4.3255214416097835E-4</v>
      </c>
      <c r="K59">
        <f t="shared" si="13"/>
        <v>6</v>
      </c>
      <c r="L59">
        <f t="shared" si="14"/>
        <v>1.059532040341187E-3</v>
      </c>
      <c r="M59">
        <f t="shared" si="15"/>
        <v>4.3255214416097835E-4</v>
      </c>
    </row>
  </sheetData>
  <mergeCells count="4">
    <mergeCell ref="C2:G2"/>
    <mergeCell ref="C17:G17"/>
    <mergeCell ref="C32:G32"/>
    <mergeCell ref="C47:G47"/>
  </mergeCells>
  <pageMargins left="0.7" right="0.7" top="0.75" bottom="0.75" header="0.3" footer="0.3"/>
  <pageSetup scale="59" fitToWidth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1"/>
  <sheetViews>
    <sheetView topLeftCell="A5" workbookViewId="0">
      <selection activeCell="O13" sqref="O13"/>
    </sheetView>
  </sheetViews>
  <sheetFormatPr defaultRowHeight="15" x14ac:dyDescent="0.25"/>
  <sheetData>
    <row r="1" spans="1:20" x14ac:dyDescent="0.25">
      <c r="A1" t="s">
        <v>61</v>
      </c>
    </row>
    <row r="2" spans="1:20" x14ac:dyDescent="0.25">
      <c r="B2" s="1" t="s">
        <v>27</v>
      </c>
    </row>
    <row r="3" spans="1:20" x14ac:dyDescent="0.25">
      <c r="C3" s="9" t="s">
        <v>67</v>
      </c>
      <c r="D3" s="9"/>
      <c r="E3" s="9"/>
      <c r="G3" s="2" t="s">
        <v>28</v>
      </c>
      <c r="H3" s="2" t="s">
        <v>16</v>
      </c>
      <c r="I3" s="2" t="s">
        <v>15</v>
      </c>
      <c r="J3" s="2" t="s">
        <v>17</v>
      </c>
      <c r="L3" s="9" t="s">
        <v>68</v>
      </c>
      <c r="M3" s="9"/>
      <c r="N3" s="9"/>
      <c r="O3" s="9"/>
      <c r="Q3" s="2" t="s">
        <v>28</v>
      </c>
      <c r="R3" s="2" t="s">
        <v>16</v>
      </c>
      <c r="S3" s="2" t="s">
        <v>15</v>
      </c>
      <c r="T3" s="2" t="s">
        <v>17</v>
      </c>
    </row>
    <row r="4" spans="1:20" x14ac:dyDescent="0.25">
      <c r="B4" t="s">
        <v>24</v>
      </c>
      <c r="C4">
        <v>57.662486057077501</v>
      </c>
      <c r="D4">
        <v>43.038734315329997</v>
      </c>
      <c r="E4">
        <v>36.374818293637396</v>
      </c>
      <c r="G4">
        <f>AVERAGE(C4:F4)</f>
        <v>45.692012888681631</v>
      </c>
      <c r="H4">
        <f>STDEV(C4:F7)</f>
        <v>19.349847081938616</v>
      </c>
      <c r="I4">
        <f>COUNT(C4:F4)</f>
        <v>3</v>
      </c>
      <c r="J4">
        <f>H4/SQRT(I4)</f>
        <v>11.171639421535355</v>
      </c>
      <c r="L4">
        <v>82.189732513706502</v>
      </c>
      <c r="M4">
        <v>75.208132985300097</v>
      </c>
      <c r="N4">
        <v>74.477104132968904</v>
      </c>
      <c r="O4">
        <v>81.854403585954998</v>
      </c>
      <c r="Q4">
        <f>AVERAGE(L4:O4)</f>
        <v>78.432343304482629</v>
      </c>
      <c r="R4">
        <f>STDEV(L4:O7)</f>
        <v>33.15759539680063</v>
      </c>
      <c r="S4">
        <f>COUNT(L4:O4)</f>
        <v>4</v>
      </c>
      <c r="T4">
        <f>R4/SQRT(S4)</f>
        <v>16.578797698400315</v>
      </c>
    </row>
    <row r="5" spans="1:20" x14ac:dyDescent="0.25">
      <c r="B5" t="s">
        <v>20</v>
      </c>
      <c r="C5">
        <v>40.2045868814103</v>
      </c>
      <c r="D5">
        <v>27.392253136933899</v>
      </c>
      <c r="E5">
        <v>29.892094375489201</v>
      </c>
      <c r="G5">
        <f t="shared" ref="G5:G7" si="0">AVERAGE(C5:F5)</f>
        <v>32.496311464611132</v>
      </c>
      <c r="H5">
        <f t="shared" ref="H5:H7" si="1">STDEV(C5:F8)</f>
        <v>16.432771716599454</v>
      </c>
      <c r="I5">
        <f t="shared" ref="I5:I7" si="2">COUNT(C5:F5)</f>
        <v>3</v>
      </c>
      <c r="J5">
        <f t="shared" ref="J5:J7" si="3">I5/SQRT(H5)</f>
        <v>0.74005814651451207</v>
      </c>
      <c r="L5">
        <v>16.55036827823</v>
      </c>
      <c r="M5">
        <v>24.618766314054099</v>
      </c>
      <c r="N5">
        <v>25.096212839533699</v>
      </c>
      <c r="O5">
        <v>17.6945850972579</v>
      </c>
      <c r="Q5">
        <f t="shared" ref="Q5:Q7" si="4">AVERAGE(L5:O5)</f>
        <v>20.989983132268922</v>
      </c>
      <c r="R5">
        <f t="shared" ref="R5:R7" si="5">STDEV(M5:P8)</f>
        <v>11.346494649980883</v>
      </c>
      <c r="S5">
        <f t="shared" ref="S5:S7" si="6">COUNT(L5:O5)</f>
        <v>4</v>
      </c>
      <c r="T5">
        <f t="shared" ref="T5:T7" si="7">S5/SQRT(R5)</f>
        <v>1.1874877412465059</v>
      </c>
    </row>
    <row r="6" spans="1:20" x14ac:dyDescent="0.25">
      <c r="B6" t="s">
        <v>21</v>
      </c>
      <c r="C6">
        <v>0.99844927496803304</v>
      </c>
      <c r="D6">
        <v>28.2569558101472</v>
      </c>
      <c r="E6">
        <v>31.980319803198</v>
      </c>
      <c r="G6">
        <f t="shared" si="0"/>
        <v>20.411908296104411</v>
      </c>
      <c r="H6">
        <f t="shared" si="1"/>
        <v>15.012297713756031</v>
      </c>
      <c r="I6">
        <f t="shared" si="2"/>
        <v>3</v>
      </c>
      <c r="J6">
        <f t="shared" si="3"/>
        <v>0.77427933874631427</v>
      </c>
      <c r="L6">
        <v>1.12975577338428</v>
      </c>
      <c r="M6">
        <v>5.7700233548564302E-2</v>
      </c>
      <c r="N6">
        <v>0.34023091081487999</v>
      </c>
      <c r="O6">
        <v>0.29329570294125701</v>
      </c>
      <c r="Q6">
        <f t="shared" si="4"/>
        <v>0.45524565517224536</v>
      </c>
      <c r="R6">
        <f t="shared" si="5"/>
        <v>0.12552164804886354</v>
      </c>
      <c r="S6">
        <f t="shared" si="6"/>
        <v>4</v>
      </c>
      <c r="T6">
        <f t="shared" si="7"/>
        <v>11.290175034681473</v>
      </c>
    </row>
    <row r="7" spans="1:20" x14ac:dyDescent="0.25">
      <c r="B7" t="s">
        <v>19</v>
      </c>
      <c r="C7">
        <v>0.59852545093451504</v>
      </c>
      <c r="D7">
        <v>1.2902345881069199</v>
      </c>
      <c r="E7">
        <v>1.6940623951694</v>
      </c>
      <c r="G7">
        <f t="shared" si="0"/>
        <v>1.1942741447369449</v>
      </c>
      <c r="H7">
        <f t="shared" si="1"/>
        <v>0.55403664505581141</v>
      </c>
      <c r="I7">
        <f t="shared" si="2"/>
        <v>3</v>
      </c>
      <c r="J7">
        <f t="shared" si="3"/>
        <v>4.0304358147290058</v>
      </c>
      <c r="L7">
        <v>5.5380184969817697E-2</v>
      </c>
      <c r="M7">
        <v>6.5943124055502095E-2</v>
      </c>
      <c r="N7">
        <v>6.9719448937475503E-2</v>
      </c>
      <c r="O7">
        <v>0.12727926731413</v>
      </c>
      <c r="Q7">
        <f t="shared" si="4"/>
        <v>7.9580506319231331E-2</v>
      </c>
      <c r="R7">
        <f t="shared" si="5"/>
        <v>3.4374204938709928E-2</v>
      </c>
      <c r="S7">
        <f t="shared" si="6"/>
        <v>4</v>
      </c>
      <c r="T7">
        <f t="shared" si="7"/>
        <v>21.574645100850688</v>
      </c>
    </row>
    <row r="10" spans="1:20" x14ac:dyDescent="0.25">
      <c r="B10" s="1" t="s">
        <v>29</v>
      </c>
    </row>
    <row r="11" spans="1:20" x14ac:dyDescent="0.25">
      <c r="C11" s="9" t="s">
        <v>67</v>
      </c>
      <c r="D11" s="9"/>
      <c r="E11" s="9"/>
      <c r="G11" s="2" t="s">
        <v>28</v>
      </c>
      <c r="H11" s="2" t="s">
        <v>16</v>
      </c>
      <c r="I11" s="2" t="s">
        <v>15</v>
      </c>
      <c r="J11" s="2" t="s">
        <v>17</v>
      </c>
      <c r="L11" s="9" t="s">
        <v>68</v>
      </c>
      <c r="M11" s="9"/>
      <c r="N11" s="9"/>
      <c r="O11" s="9"/>
      <c r="Q11" s="2" t="s">
        <v>28</v>
      </c>
      <c r="R11" s="2" t="s">
        <v>16</v>
      </c>
      <c r="S11" s="2" t="s">
        <v>15</v>
      </c>
      <c r="T11" s="2" t="s">
        <v>17</v>
      </c>
    </row>
    <row r="12" spans="1:20" x14ac:dyDescent="0.25">
      <c r="B12" t="s">
        <v>30</v>
      </c>
      <c r="C12">
        <v>51.728922382131202</v>
      </c>
      <c r="D12">
        <v>27.2967812329514</v>
      </c>
      <c r="E12">
        <v>22.8838197472883</v>
      </c>
      <c r="G12">
        <f t="shared" ref="G12:G21" si="8">AVERAGE(C12:E12)</f>
        <v>33.969841120790299</v>
      </c>
      <c r="H12">
        <f t="shared" ref="H12:H21" si="9">STDEV(C12:E12)</f>
        <v>15.537286851431572</v>
      </c>
      <c r="I12">
        <f t="shared" ref="I12:I21" si="10">COUNT(C12:E12)</f>
        <v>3</v>
      </c>
      <c r="J12">
        <f t="shared" ref="J12:J21" si="11">H12/SQRT(I12)</f>
        <v>8.9704567461504521</v>
      </c>
      <c r="L12">
        <v>39.480533864983101</v>
      </c>
      <c r="M12">
        <v>29.495809863992299</v>
      </c>
      <c r="N12">
        <v>30.6626136427017</v>
      </c>
      <c r="O12">
        <v>30.372706897982901</v>
      </c>
      <c r="Q12">
        <f t="shared" ref="Q12:Q21" si="12">AVERAGE(L12:O12)</f>
        <v>32.502916067415001</v>
      </c>
      <c r="R12">
        <f t="shared" ref="R12:R21" si="13">STDEV(L12:O12)</f>
        <v>4.6781172127092594</v>
      </c>
      <c r="S12">
        <f t="shared" ref="S12:S21" si="14">COUNT(L12:O12)</f>
        <v>4</v>
      </c>
      <c r="T12">
        <f t="shared" ref="T12:T21" si="15">R12/SQRT(S12)</f>
        <v>2.3390586063546297</v>
      </c>
    </row>
    <row r="13" spans="1:20" x14ac:dyDescent="0.25">
      <c r="B13" t="s">
        <v>37</v>
      </c>
      <c r="C13">
        <v>0.99844927496803304</v>
      </c>
      <c r="D13">
        <v>28.2569558101472</v>
      </c>
      <c r="E13">
        <v>31.980319803198</v>
      </c>
      <c r="G13">
        <f t="shared" si="8"/>
        <v>20.411908296104411</v>
      </c>
      <c r="H13">
        <f t="shared" si="9"/>
        <v>16.915308251113633</v>
      </c>
      <c r="I13">
        <f t="shared" si="10"/>
        <v>3</v>
      </c>
      <c r="J13">
        <f t="shared" ref="J13:J20" si="16">H13/SQRT(I13)</f>
        <v>9.7660577722059543</v>
      </c>
      <c r="L13">
        <v>1.12975577338428</v>
      </c>
      <c r="M13">
        <v>5.7700233548564302E-2</v>
      </c>
      <c r="N13">
        <v>0.34023091081487999</v>
      </c>
      <c r="O13">
        <v>0.29329570294125701</v>
      </c>
      <c r="Q13">
        <f t="shared" si="12"/>
        <v>0.45524565517224536</v>
      </c>
      <c r="R13">
        <f t="shared" si="13"/>
        <v>0.46635552970938837</v>
      </c>
      <c r="S13">
        <f t="shared" si="14"/>
        <v>4</v>
      </c>
      <c r="T13">
        <f t="shared" ref="T13:T20" si="17">R13/SQRT(S13)</f>
        <v>0.23317776485469419</v>
      </c>
    </row>
    <row r="14" spans="1:20" x14ac:dyDescent="0.25">
      <c r="B14" t="s">
        <v>33</v>
      </c>
      <c r="C14">
        <v>28.1225344832276</v>
      </c>
      <c r="D14">
        <v>3.9525368248772499</v>
      </c>
      <c r="E14">
        <v>6.46595102314659</v>
      </c>
      <c r="G14">
        <f t="shared" si="8"/>
        <v>12.84700744375048</v>
      </c>
      <c r="H14">
        <f t="shared" si="9"/>
        <v>13.288551745143749</v>
      </c>
      <c r="I14">
        <f t="shared" si="10"/>
        <v>3</v>
      </c>
      <c r="J14">
        <f t="shared" si="16"/>
        <v>7.6721489271990153</v>
      </c>
      <c r="L14">
        <v>0.54549482195270504</v>
      </c>
      <c r="M14">
        <v>0.94518477812886303</v>
      </c>
      <c r="N14">
        <v>6.66517931842266</v>
      </c>
      <c r="O14">
        <v>0.44547743559945702</v>
      </c>
      <c r="Q14">
        <f t="shared" si="12"/>
        <v>2.1503340885259212</v>
      </c>
      <c r="R14">
        <f t="shared" si="13"/>
        <v>3.0176291791644827</v>
      </c>
      <c r="S14">
        <f t="shared" si="14"/>
        <v>4</v>
      </c>
      <c r="T14">
        <f t="shared" si="17"/>
        <v>1.5088145895822414</v>
      </c>
    </row>
    <row r="15" spans="1:20" x14ac:dyDescent="0.25">
      <c r="B15" t="s">
        <v>62</v>
      </c>
      <c r="C15">
        <v>0.65565742579644604</v>
      </c>
      <c r="D15">
        <v>19.1162029459901</v>
      </c>
      <c r="E15">
        <v>15.1822654590182</v>
      </c>
      <c r="G15">
        <f t="shared" si="8"/>
        <v>11.651375276934914</v>
      </c>
      <c r="H15">
        <f t="shared" si="9"/>
        <v>9.7235962654891548</v>
      </c>
      <c r="I15">
        <f t="shared" si="10"/>
        <v>3</v>
      </c>
      <c r="J15">
        <f t="shared" si="16"/>
        <v>5.6139209213714034</v>
      </c>
      <c r="L15">
        <v>1.6614055490945301E-2</v>
      </c>
      <c r="M15">
        <v>0</v>
      </c>
      <c r="N15">
        <v>0</v>
      </c>
      <c r="O15">
        <v>0</v>
      </c>
      <c r="Q15">
        <f t="shared" si="12"/>
        <v>4.1535138727363252E-3</v>
      </c>
      <c r="R15">
        <f t="shared" si="13"/>
        <v>8.3070277454726504E-3</v>
      </c>
      <c r="S15">
        <f t="shared" si="14"/>
        <v>4</v>
      </c>
      <c r="T15">
        <f t="shared" si="17"/>
        <v>4.1535138727363252E-3</v>
      </c>
    </row>
    <row r="16" spans="1:20" x14ac:dyDescent="0.25">
      <c r="B16" t="s">
        <v>31</v>
      </c>
      <c r="C16">
        <v>1.0120521261256299</v>
      </c>
      <c r="D16">
        <v>13.0496453900709</v>
      </c>
      <c r="E16">
        <v>6.4631555406463104</v>
      </c>
      <c r="G16">
        <f t="shared" si="8"/>
        <v>6.8416176856142803</v>
      </c>
      <c r="H16">
        <f t="shared" si="9"/>
        <v>6.0277141681922402</v>
      </c>
      <c r="I16">
        <f t="shared" si="10"/>
        <v>3</v>
      </c>
      <c r="J16">
        <f t="shared" si="16"/>
        <v>3.4801023976039112</v>
      </c>
      <c r="L16">
        <v>14.5317605360801</v>
      </c>
      <c r="M16">
        <v>20.629207308696198</v>
      </c>
      <c r="N16">
        <v>18.107535278041102</v>
      </c>
      <c r="O16">
        <v>22.971140809606801</v>
      </c>
      <c r="Q16">
        <f t="shared" si="12"/>
        <v>19.05991098310605</v>
      </c>
      <c r="R16">
        <f t="shared" si="13"/>
        <v>3.6134736596853276</v>
      </c>
      <c r="S16">
        <f t="shared" si="14"/>
        <v>4</v>
      </c>
      <c r="T16">
        <f t="shared" si="17"/>
        <v>1.8067368298426638</v>
      </c>
    </row>
    <row r="17" spans="2:20" x14ac:dyDescent="0.25">
      <c r="B17" t="s">
        <v>34</v>
      </c>
      <c r="C17">
        <v>1.7629295100253</v>
      </c>
      <c r="D17">
        <v>1.6230223677032101</v>
      </c>
      <c r="E17">
        <v>6.3010175556301</v>
      </c>
      <c r="G17">
        <f t="shared" si="8"/>
        <v>3.2289898111195363</v>
      </c>
      <c r="H17">
        <f t="shared" si="9"/>
        <v>2.6613735832085244</v>
      </c>
      <c r="I17">
        <f t="shared" si="10"/>
        <v>3</v>
      </c>
      <c r="J17">
        <f t="shared" si="16"/>
        <v>1.5365447546796005</v>
      </c>
      <c r="L17">
        <v>5.4466411917815796</v>
      </c>
      <c r="M17">
        <v>8.1027613683198201</v>
      </c>
      <c r="N17">
        <v>9.0858385855318105</v>
      </c>
      <c r="O17">
        <v>6.78453833596192</v>
      </c>
      <c r="Q17">
        <f t="shared" si="12"/>
        <v>7.3549448703987821</v>
      </c>
      <c r="R17">
        <f t="shared" si="13"/>
        <v>1.5834781455182947</v>
      </c>
      <c r="S17">
        <f t="shared" si="14"/>
        <v>4</v>
      </c>
      <c r="T17">
        <f t="shared" si="17"/>
        <v>0.79173907275914734</v>
      </c>
    </row>
    <row r="18" spans="2:20" x14ac:dyDescent="0.25">
      <c r="B18" t="s">
        <v>35</v>
      </c>
      <c r="C18">
        <v>4.4100443452947697</v>
      </c>
      <c r="D18">
        <v>0.45826513911620198</v>
      </c>
      <c r="E18">
        <v>2.3537962652353701</v>
      </c>
      <c r="G18">
        <f t="shared" si="8"/>
        <v>2.4073685832154474</v>
      </c>
      <c r="H18">
        <f t="shared" si="9"/>
        <v>1.9764342181152008</v>
      </c>
      <c r="I18">
        <f t="shared" si="10"/>
        <v>3</v>
      </c>
      <c r="J18">
        <f t="shared" si="16"/>
        <v>1.1410948278643989</v>
      </c>
      <c r="L18">
        <v>4.87622528659245</v>
      </c>
      <c r="M18">
        <v>8.8858359664789095</v>
      </c>
      <c r="N18">
        <v>6.3500474092252697</v>
      </c>
      <c r="O18">
        <v>7.0972026230596796</v>
      </c>
      <c r="Q18">
        <f t="shared" si="12"/>
        <v>6.8023278213390768</v>
      </c>
      <c r="R18">
        <f t="shared" si="13"/>
        <v>1.6675716761299999</v>
      </c>
      <c r="S18">
        <f t="shared" si="14"/>
        <v>4</v>
      </c>
      <c r="T18">
        <f t="shared" si="17"/>
        <v>0.83378583806499995</v>
      </c>
    </row>
    <row r="19" spans="2:20" x14ac:dyDescent="0.25">
      <c r="B19" t="s">
        <v>36</v>
      </c>
      <c r="C19">
        <v>3.10417063416492</v>
      </c>
      <c r="D19">
        <v>1.10201854882705</v>
      </c>
      <c r="E19">
        <v>2.23638600022363</v>
      </c>
      <c r="G19">
        <f t="shared" si="8"/>
        <v>2.147525061071867</v>
      </c>
      <c r="H19">
        <f t="shared" si="9"/>
        <v>1.0040296026940116</v>
      </c>
      <c r="I19">
        <f t="shared" si="10"/>
        <v>3</v>
      </c>
      <c r="J19">
        <f t="shared" si="16"/>
        <v>0.57967676138974067</v>
      </c>
      <c r="L19">
        <v>4.5522512045190204</v>
      </c>
      <c r="M19">
        <v>7.7318312955076198</v>
      </c>
      <c r="N19">
        <v>6.2747504043728002</v>
      </c>
      <c r="O19">
        <v>5.3623308707561996</v>
      </c>
      <c r="Q19">
        <f t="shared" si="12"/>
        <v>5.9802909437889102</v>
      </c>
      <c r="R19">
        <f t="shared" si="13"/>
        <v>1.3633014005742168</v>
      </c>
      <c r="S19">
        <f t="shared" si="14"/>
        <v>4</v>
      </c>
      <c r="T19">
        <f t="shared" si="17"/>
        <v>0.68165070028710839</v>
      </c>
    </row>
    <row r="20" spans="2:20" x14ac:dyDescent="0.25">
      <c r="B20" t="s">
        <v>32</v>
      </c>
      <c r="C20">
        <v>3.1585820387953301</v>
      </c>
      <c r="D20">
        <v>1.06928532460447</v>
      </c>
      <c r="E20">
        <v>0.72402996757240201</v>
      </c>
      <c r="G20">
        <f t="shared" si="8"/>
        <v>1.6506324436574005</v>
      </c>
      <c r="H20">
        <f t="shared" si="9"/>
        <v>1.3172829238615824</v>
      </c>
      <c r="I20">
        <f t="shared" si="10"/>
        <v>3</v>
      </c>
      <c r="J20">
        <f t="shared" si="16"/>
        <v>0.76053365069038192</v>
      </c>
      <c r="L20">
        <v>22.722489893116201</v>
      </c>
      <c r="M20">
        <v>16.895177909053402</v>
      </c>
      <c r="N20">
        <v>16.5486083997992</v>
      </c>
      <c r="O20">
        <v>21.690047314684101</v>
      </c>
      <c r="Q20">
        <f t="shared" si="12"/>
        <v>19.464080879163227</v>
      </c>
      <c r="R20">
        <f t="shared" si="13"/>
        <v>3.1974676501904575</v>
      </c>
      <c r="S20">
        <f t="shared" si="14"/>
        <v>4</v>
      </c>
      <c r="T20">
        <f t="shared" si="17"/>
        <v>1.5987338250952288</v>
      </c>
    </row>
    <row r="21" spans="2:20" x14ac:dyDescent="0.25">
      <c r="B21" t="s">
        <v>39</v>
      </c>
      <c r="C21">
        <v>0.17683706504883401</v>
      </c>
      <c r="D21">
        <v>0.10638297872340401</v>
      </c>
      <c r="E21">
        <v>0.25718439002571802</v>
      </c>
      <c r="G21">
        <f t="shared" si="8"/>
        <v>0.18013481126598538</v>
      </c>
      <c r="H21">
        <f t="shared" si="9"/>
        <v>7.5454772945632562E-2</v>
      </c>
      <c r="I21">
        <f t="shared" si="10"/>
        <v>3</v>
      </c>
      <c r="J21">
        <f t="shared" si="11"/>
        <v>4.3563833471803051E-2</v>
      </c>
      <c r="L21">
        <v>0.69779033061970397</v>
      </c>
      <c r="M21">
        <v>1.20071438384393</v>
      </c>
      <c r="N21">
        <v>1.39996653466451</v>
      </c>
      <c r="O21">
        <v>0.70280291082150403</v>
      </c>
      <c r="Q21">
        <f t="shared" si="12"/>
        <v>1.0003185399874119</v>
      </c>
      <c r="R21">
        <f t="shared" si="13"/>
        <v>0.35586321386435843</v>
      </c>
      <c r="S21">
        <f t="shared" si="14"/>
        <v>4</v>
      </c>
      <c r="T21">
        <f t="shared" si="15"/>
        <v>0.17793160693217921</v>
      </c>
    </row>
  </sheetData>
  <mergeCells count="4">
    <mergeCell ref="C3:E3"/>
    <mergeCell ref="L3:O3"/>
    <mergeCell ref="C11:E11"/>
    <mergeCell ref="L11:O11"/>
  </mergeCells>
  <pageMargins left="0.7" right="0.7" top="0.75" bottom="0.75" header="0.3" footer="0.3"/>
  <pageSetup scale="68" fitToHeight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0"/>
  <sheetViews>
    <sheetView workbookViewId="0">
      <selection activeCell="J3" sqref="J3"/>
    </sheetView>
  </sheetViews>
  <sheetFormatPr defaultRowHeight="15" x14ac:dyDescent="0.25"/>
  <cols>
    <col min="1" max="1" width="43" bestFit="1" customWidth="1"/>
  </cols>
  <sheetData>
    <row r="1" spans="1:19" x14ac:dyDescent="0.25">
      <c r="A1" s="1" t="s">
        <v>82</v>
      </c>
    </row>
    <row r="2" spans="1:19" x14ac:dyDescent="0.25">
      <c r="A2" s="1"/>
    </row>
    <row r="3" spans="1:19" x14ac:dyDescent="0.25">
      <c r="A3" s="1" t="s">
        <v>81</v>
      </c>
      <c r="B3" s="9" t="s">
        <v>67</v>
      </c>
      <c r="C3" s="9"/>
      <c r="D3" s="9"/>
      <c r="E3" s="2"/>
      <c r="F3" s="2" t="s">
        <v>28</v>
      </c>
      <c r="G3" s="2" t="s">
        <v>15</v>
      </c>
      <c r="H3" s="2" t="s">
        <v>16</v>
      </c>
      <c r="I3" s="2" t="s">
        <v>17</v>
      </c>
      <c r="J3" s="2"/>
      <c r="K3" s="9" t="s">
        <v>68</v>
      </c>
      <c r="L3" s="9"/>
      <c r="M3" s="9"/>
      <c r="N3" s="9"/>
      <c r="P3" s="2" t="s">
        <v>28</v>
      </c>
      <c r="Q3" s="2" t="s">
        <v>15</v>
      </c>
      <c r="R3" s="2" t="s">
        <v>16</v>
      </c>
      <c r="S3" s="2" t="s">
        <v>17</v>
      </c>
    </row>
    <row r="4" spans="1:19" x14ac:dyDescent="0.25">
      <c r="A4" t="s">
        <v>48</v>
      </c>
      <c r="B4">
        <v>0.15507250319666999</v>
      </c>
      <c r="C4">
        <v>8.18330605564648E-3</v>
      </c>
      <c r="D4">
        <v>0.13418316001341801</v>
      </c>
      <c r="F4">
        <f t="shared" ref="F4:F20" si="0">AVERAGE(B4:D4)</f>
        <v>9.9146323088578167E-2</v>
      </c>
      <c r="G4">
        <f t="shared" ref="G4:G20" si="1">COUNT(B4:D4)</f>
        <v>3</v>
      </c>
      <c r="H4">
        <f t="shared" ref="H4:H20" si="2">STDEV(B4:D4)</f>
        <v>7.9465678223098177E-2</v>
      </c>
      <c r="I4">
        <f t="shared" ref="I4:I20" si="3">H4/SQRT(G4)</f>
        <v>4.5879530713441918E-2</v>
      </c>
      <c r="K4">
        <v>0.67286924738328602</v>
      </c>
      <c r="L4">
        <v>0.55502129413380896</v>
      </c>
      <c r="M4">
        <v>0.18684812315243399</v>
      </c>
      <c r="N4">
        <v>0.40397332669267499</v>
      </c>
      <c r="P4">
        <f t="shared" ref="P4:P20" si="4">AVERAGE(K4:N4)</f>
        <v>0.45467799784055102</v>
      </c>
      <c r="Q4">
        <f t="shared" ref="Q4:Q20" si="5">COUNT(K4:N4)</f>
        <v>4</v>
      </c>
      <c r="R4">
        <f t="shared" ref="R4:R20" si="6">STDEV(K4:N4)</f>
        <v>0.20974588111941811</v>
      </c>
      <c r="S4">
        <f t="shared" ref="S4:S20" si="7">R4/SQRT(Q4)</f>
        <v>0.10487294055970905</v>
      </c>
    </row>
    <row r="5" spans="1:19" x14ac:dyDescent="0.25">
      <c r="A5" t="s">
        <v>50</v>
      </c>
      <c r="B5">
        <v>1.7629295100253</v>
      </c>
      <c r="C5">
        <v>1.6230223677032101</v>
      </c>
      <c r="D5">
        <v>6.3010175556301</v>
      </c>
      <c r="F5">
        <f t="shared" si="0"/>
        <v>3.2289898111195363</v>
      </c>
      <c r="G5">
        <f t="shared" si="1"/>
        <v>3</v>
      </c>
      <c r="H5">
        <f t="shared" si="2"/>
        <v>2.6613735832085244</v>
      </c>
      <c r="I5">
        <f t="shared" si="3"/>
        <v>1.5365447546796005</v>
      </c>
      <c r="K5">
        <v>5.4466411917815796</v>
      </c>
      <c r="L5">
        <v>8.1027613683198201</v>
      </c>
      <c r="M5">
        <v>9.0858385855318105</v>
      </c>
      <c r="N5">
        <v>6.78453833596192</v>
      </c>
      <c r="P5">
        <f t="shared" si="4"/>
        <v>7.3549448703987821</v>
      </c>
      <c r="Q5">
        <f t="shared" si="5"/>
        <v>4</v>
      </c>
      <c r="R5">
        <f t="shared" si="6"/>
        <v>1.5834781455182947</v>
      </c>
      <c r="S5">
        <f t="shared" si="7"/>
        <v>0.79173907275914734</v>
      </c>
    </row>
    <row r="6" spans="1:19" x14ac:dyDescent="0.25">
      <c r="A6" t="s">
        <v>69</v>
      </c>
      <c r="B6">
        <v>2.72057023152052E-3</v>
      </c>
      <c r="C6">
        <v>0</v>
      </c>
      <c r="D6">
        <v>2.2363860002236301E-2</v>
      </c>
      <c r="F6">
        <f t="shared" si="0"/>
        <v>8.3614767445856063E-3</v>
      </c>
      <c r="G6">
        <f t="shared" si="1"/>
        <v>3</v>
      </c>
      <c r="H6">
        <f t="shared" si="2"/>
        <v>1.2202476316992434E-2</v>
      </c>
      <c r="I6">
        <f t="shared" si="3"/>
        <v>7.0451029863956155E-3</v>
      </c>
      <c r="K6">
        <v>0.116298388436617</v>
      </c>
      <c r="L6">
        <v>5.2204973210605798E-2</v>
      </c>
      <c r="M6">
        <v>1.1155111829996E-2</v>
      </c>
      <c r="N6">
        <v>1.10677623751418E-2</v>
      </c>
      <c r="P6">
        <f t="shared" si="4"/>
        <v>4.7681558963090148E-2</v>
      </c>
      <c r="Q6">
        <f t="shared" si="5"/>
        <v>4</v>
      </c>
      <c r="R6">
        <f t="shared" si="6"/>
        <v>4.9677231552640796E-2</v>
      </c>
      <c r="S6">
        <f t="shared" si="7"/>
        <v>2.4838615776320398E-2</v>
      </c>
    </row>
    <row r="7" spans="1:19" x14ac:dyDescent="0.25">
      <c r="A7" t="s">
        <v>70</v>
      </c>
      <c r="B7">
        <v>1.0882280926082099E-2</v>
      </c>
      <c r="C7">
        <v>0</v>
      </c>
      <c r="D7">
        <v>5.5909650005590899E-3</v>
      </c>
      <c r="F7">
        <f t="shared" si="0"/>
        <v>5.4910819755470625E-3</v>
      </c>
      <c r="G7">
        <f t="shared" si="1"/>
        <v>3</v>
      </c>
      <c r="H7">
        <f t="shared" si="2"/>
        <v>5.4418280019269934E-3</v>
      </c>
      <c r="I7">
        <f t="shared" si="3"/>
        <v>3.1418408617961933E-3</v>
      </c>
      <c r="K7">
        <v>0</v>
      </c>
      <c r="L7">
        <v>4.9457343041626502E-2</v>
      </c>
      <c r="M7">
        <v>2.7887779574990198E-3</v>
      </c>
      <c r="N7">
        <v>8.3008217813563493E-3</v>
      </c>
      <c r="P7">
        <f t="shared" si="4"/>
        <v>1.5136735695120467E-2</v>
      </c>
      <c r="Q7">
        <f t="shared" si="5"/>
        <v>4</v>
      </c>
      <c r="R7">
        <f t="shared" si="6"/>
        <v>2.3138904003600066E-2</v>
      </c>
      <c r="S7">
        <f t="shared" si="7"/>
        <v>1.1569452001800033E-2</v>
      </c>
    </row>
    <row r="8" spans="1:19" x14ac:dyDescent="0.25">
      <c r="A8" t="s">
        <v>71</v>
      </c>
      <c r="B8">
        <v>1.0528606795984401</v>
      </c>
      <c r="C8">
        <v>0.52918712493180498</v>
      </c>
      <c r="D8">
        <v>1.61299340266129</v>
      </c>
      <c r="F8">
        <f t="shared" si="0"/>
        <v>1.0650137357305116</v>
      </c>
      <c r="G8">
        <f t="shared" si="1"/>
        <v>3</v>
      </c>
      <c r="H8">
        <f t="shared" si="2"/>
        <v>0.54200533622047753</v>
      </c>
      <c r="I8">
        <f t="shared" si="3"/>
        <v>0.31292692676910633</v>
      </c>
      <c r="K8">
        <v>2.9129977294124099</v>
      </c>
      <c r="L8">
        <v>5.6079131748866597</v>
      </c>
      <c r="M8">
        <v>4.39232528306096</v>
      </c>
      <c r="N8">
        <v>3.88478459367477</v>
      </c>
      <c r="P8">
        <f t="shared" si="4"/>
        <v>4.1995051952587001</v>
      </c>
      <c r="Q8">
        <f t="shared" si="5"/>
        <v>4</v>
      </c>
      <c r="R8">
        <f t="shared" si="6"/>
        <v>1.1217461299360285</v>
      </c>
      <c r="S8">
        <f t="shared" si="7"/>
        <v>0.56087306496801426</v>
      </c>
    </row>
    <row r="9" spans="1:19" x14ac:dyDescent="0.25">
      <c r="A9" t="s">
        <v>53</v>
      </c>
      <c r="B9">
        <v>0.99844927496803304</v>
      </c>
      <c r="C9">
        <v>28.2569558101472</v>
      </c>
      <c r="D9">
        <v>31.980319803198</v>
      </c>
      <c r="F9">
        <f t="shared" si="0"/>
        <v>20.411908296104411</v>
      </c>
      <c r="G9">
        <f t="shared" si="1"/>
        <v>3</v>
      </c>
      <c r="H9">
        <f t="shared" si="2"/>
        <v>16.915308251113633</v>
      </c>
      <c r="I9">
        <f t="shared" si="3"/>
        <v>9.7660577722059543</v>
      </c>
      <c r="K9">
        <v>1.12975577338428</v>
      </c>
      <c r="L9">
        <v>5.7700233548564302E-2</v>
      </c>
      <c r="M9">
        <v>0.34023091081487999</v>
      </c>
      <c r="N9">
        <v>0.29329570294125701</v>
      </c>
      <c r="P9">
        <f t="shared" si="4"/>
        <v>0.45524565517224536</v>
      </c>
      <c r="Q9">
        <f t="shared" si="5"/>
        <v>4</v>
      </c>
      <c r="R9">
        <f t="shared" si="6"/>
        <v>0.46635552970938837</v>
      </c>
      <c r="S9">
        <f t="shared" si="7"/>
        <v>0.23317776485469419</v>
      </c>
    </row>
    <row r="10" spans="1:19" x14ac:dyDescent="0.25">
      <c r="A10" t="s">
        <v>72</v>
      </c>
      <c r="B10">
        <v>9.7940528334738902E-2</v>
      </c>
      <c r="C10">
        <v>2.72776868521549E-3</v>
      </c>
      <c r="D10">
        <v>2.5159342502515902E-2</v>
      </c>
      <c r="F10">
        <f t="shared" si="0"/>
        <v>4.1942546507490096E-2</v>
      </c>
      <c r="G10">
        <f t="shared" si="1"/>
        <v>3</v>
      </c>
      <c r="H10">
        <f t="shared" si="2"/>
        <v>4.9775740602465333E-2</v>
      </c>
      <c r="I10">
        <f t="shared" si="3"/>
        <v>2.8738037235946347E-2</v>
      </c>
      <c r="K10">
        <v>0.32951210057041502</v>
      </c>
      <c r="L10">
        <v>4.1214452534688799E-2</v>
      </c>
      <c r="M10">
        <v>8.0874560767471598E-2</v>
      </c>
      <c r="N10">
        <v>3.5970227719210802E-2</v>
      </c>
      <c r="P10">
        <f t="shared" si="4"/>
        <v>0.12189283539794656</v>
      </c>
      <c r="Q10">
        <f t="shared" si="5"/>
        <v>4</v>
      </c>
      <c r="R10">
        <f t="shared" si="6"/>
        <v>0.13985701519309066</v>
      </c>
      <c r="S10">
        <f t="shared" si="7"/>
        <v>6.9928507596545328E-2</v>
      </c>
    </row>
    <row r="11" spans="1:19" x14ac:dyDescent="0.25">
      <c r="A11" t="s">
        <v>73</v>
      </c>
      <c r="B11">
        <v>0.64749571510188497</v>
      </c>
      <c r="C11">
        <v>19.113475177304899</v>
      </c>
      <c r="D11">
        <v>15.157106116515701</v>
      </c>
      <c r="F11">
        <f t="shared" si="0"/>
        <v>11.639359002974162</v>
      </c>
      <c r="G11">
        <f t="shared" si="1"/>
        <v>3</v>
      </c>
      <c r="H11">
        <f t="shared" si="2"/>
        <v>9.7226029406094856</v>
      </c>
      <c r="I11">
        <f t="shared" si="3"/>
        <v>5.6133474249847337</v>
      </c>
      <c r="K11">
        <v>0</v>
      </c>
      <c r="L11">
        <v>0</v>
      </c>
      <c r="M11">
        <v>0</v>
      </c>
      <c r="N11">
        <v>0</v>
      </c>
      <c r="P11">
        <f t="shared" si="4"/>
        <v>0</v>
      </c>
      <c r="Q11">
        <f t="shared" si="5"/>
        <v>4</v>
      </c>
      <c r="R11">
        <f t="shared" si="6"/>
        <v>0</v>
      </c>
      <c r="S11">
        <f t="shared" si="7"/>
        <v>0</v>
      </c>
    </row>
    <row r="12" spans="1:19" x14ac:dyDescent="0.25">
      <c r="A12" t="s">
        <v>74</v>
      </c>
      <c r="B12">
        <v>0.122425660418423</v>
      </c>
      <c r="C12">
        <v>3.2733224222585899E-2</v>
      </c>
      <c r="D12">
        <v>0.54791457005479105</v>
      </c>
      <c r="F12">
        <f t="shared" si="0"/>
        <v>0.23435781823193333</v>
      </c>
      <c r="G12">
        <f t="shared" si="1"/>
        <v>3</v>
      </c>
      <c r="H12">
        <f t="shared" si="2"/>
        <v>0.2752263808902809</v>
      </c>
      <c r="I12">
        <f t="shared" si="3"/>
        <v>0.15890202509509016</v>
      </c>
      <c r="K12">
        <v>0.81685772830481196</v>
      </c>
      <c r="L12">
        <v>1.85190273389201</v>
      </c>
      <c r="M12">
        <v>1.1099336270846101</v>
      </c>
      <c r="N12">
        <v>2.0752054453390798</v>
      </c>
      <c r="P12">
        <f t="shared" si="4"/>
        <v>1.4634748836551279</v>
      </c>
      <c r="Q12">
        <f t="shared" si="5"/>
        <v>4</v>
      </c>
      <c r="R12">
        <f t="shared" si="6"/>
        <v>0.59671200217765685</v>
      </c>
      <c r="S12">
        <f t="shared" si="7"/>
        <v>0.29835600108882843</v>
      </c>
    </row>
    <row r="13" spans="1:19" x14ac:dyDescent="0.25">
      <c r="A13" t="s">
        <v>75</v>
      </c>
      <c r="B13">
        <v>1.0882280926082099E-2</v>
      </c>
      <c r="C13">
        <v>3.0005455537370398E-2</v>
      </c>
      <c r="D13">
        <v>0.69327966006932695</v>
      </c>
      <c r="F13">
        <f t="shared" si="0"/>
        <v>0.24472246551092647</v>
      </c>
      <c r="G13">
        <f t="shared" si="1"/>
        <v>3</v>
      </c>
      <c r="H13">
        <f t="shared" si="2"/>
        <v>0.38857958199625015</v>
      </c>
      <c r="I13">
        <f t="shared" si="3"/>
        <v>0.22434652626712728</v>
      </c>
      <c r="K13">
        <v>0.14675749017001699</v>
      </c>
      <c r="L13">
        <v>6.0640197829372102</v>
      </c>
      <c r="M13">
        <v>4.2724078308884996</v>
      </c>
      <c r="N13">
        <v>3.8571151877369099</v>
      </c>
      <c r="P13">
        <f t="shared" si="4"/>
        <v>3.5850750729331589</v>
      </c>
      <c r="Q13">
        <f t="shared" si="5"/>
        <v>4</v>
      </c>
      <c r="R13">
        <f t="shared" si="6"/>
        <v>2.4841918081753263</v>
      </c>
      <c r="S13">
        <f t="shared" si="7"/>
        <v>1.2420959040876631</v>
      </c>
    </row>
    <row r="14" spans="1:19" x14ac:dyDescent="0.25">
      <c r="A14" t="s">
        <v>76</v>
      </c>
      <c r="B14">
        <v>0.47337922028457102</v>
      </c>
      <c r="C14">
        <v>0.18821603927986899</v>
      </c>
      <c r="D14">
        <v>6.4296097506429603E-2</v>
      </c>
      <c r="F14">
        <f t="shared" si="0"/>
        <v>0.24196378569028987</v>
      </c>
      <c r="G14">
        <f t="shared" si="1"/>
        <v>3</v>
      </c>
      <c r="H14">
        <f t="shared" si="2"/>
        <v>0.20977098350016898</v>
      </c>
      <c r="I14">
        <f t="shared" si="3"/>
        <v>0.12111133379199511</v>
      </c>
      <c r="K14">
        <v>0</v>
      </c>
      <c r="L14">
        <v>5.4952603379585102E-3</v>
      </c>
      <c r="M14">
        <v>2.50990016174912E-2</v>
      </c>
      <c r="N14">
        <v>1.38347029689272E-2</v>
      </c>
      <c r="P14">
        <f t="shared" si="4"/>
        <v>1.1107241231094227E-2</v>
      </c>
      <c r="Q14">
        <f t="shared" si="5"/>
        <v>4</v>
      </c>
      <c r="R14">
        <f t="shared" si="6"/>
        <v>1.0925101731827345E-2</v>
      </c>
      <c r="S14">
        <f t="shared" si="7"/>
        <v>5.4625508659136724E-3</v>
      </c>
    </row>
    <row r="15" spans="1:19" x14ac:dyDescent="0.25">
      <c r="A15" t="s">
        <v>77</v>
      </c>
      <c r="B15">
        <v>0.75359795413118502</v>
      </c>
      <c r="C15">
        <v>0.52645935624659002</v>
      </c>
      <c r="D15">
        <v>0.561891982556189</v>
      </c>
      <c r="F15">
        <f t="shared" si="0"/>
        <v>0.61398309764465464</v>
      </c>
      <c r="G15">
        <f t="shared" si="1"/>
        <v>3</v>
      </c>
      <c r="H15">
        <f t="shared" si="2"/>
        <v>0.12220105918368621</v>
      </c>
      <c r="I15">
        <f t="shared" si="3"/>
        <v>7.0552814414958628E-2</v>
      </c>
      <c r="K15">
        <v>1.0023813479537</v>
      </c>
      <c r="L15">
        <v>2.01126528369281</v>
      </c>
      <c r="M15">
        <v>1.7318311116068901</v>
      </c>
      <c r="N15">
        <v>1.39453805926786</v>
      </c>
      <c r="P15">
        <f t="shared" si="4"/>
        <v>1.5350039506303148</v>
      </c>
      <c r="Q15">
        <f t="shared" si="5"/>
        <v>4</v>
      </c>
      <c r="R15">
        <f t="shared" si="6"/>
        <v>0.4355009728985792</v>
      </c>
      <c r="S15">
        <f t="shared" si="7"/>
        <v>0.2177504864492896</v>
      </c>
    </row>
    <row r="16" spans="1:19" x14ac:dyDescent="0.25">
      <c r="A16" t="s">
        <v>78</v>
      </c>
      <c r="B16">
        <v>0.49242321190521499</v>
      </c>
      <c r="C16">
        <v>1.36388434260774E-2</v>
      </c>
      <c r="D16">
        <v>3.3545790003354503E-2</v>
      </c>
      <c r="F16">
        <f t="shared" si="0"/>
        <v>0.17986928177821562</v>
      </c>
      <c r="G16">
        <f t="shared" si="1"/>
        <v>3</v>
      </c>
      <c r="H16">
        <f t="shared" si="2"/>
        <v>0.27086258704162619</v>
      </c>
      <c r="I16">
        <f t="shared" si="3"/>
        <v>0.15638258754188133</v>
      </c>
      <c r="K16">
        <v>3.5997120230381499E-2</v>
      </c>
      <c r="L16">
        <v>1.3738150844896199E-2</v>
      </c>
      <c r="M16">
        <v>2.7887779574990198E-3</v>
      </c>
      <c r="N16">
        <v>1.10677623751418E-2</v>
      </c>
      <c r="P16">
        <f t="shared" si="4"/>
        <v>1.5897952851979629E-2</v>
      </c>
      <c r="Q16">
        <f t="shared" si="5"/>
        <v>4</v>
      </c>
      <c r="R16">
        <f t="shared" si="6"/>
        <v>1.4187112467205712E-2</v>
      </c>
      <c r="S16">
        <f t="shared" si="7"/>
        <v>7.0935562336028558E-3</v>
      </c>
    </row>
    <row r="17" spans="1:19" x14ac:dyDescent="0.25">
      <c r="A17" t="s">
        <v>79</v>
      </c>
      <c r="B17">
        <v>0.17683706504883401</v>
      </c>
      <c r="C17">
        <v>0.10638297872340401</v>
      </c>
      <c r="D17">
        <v>0.25718439002571802</v>
      </c>
      <c r="F17">
        <f t="shared" si="0"/>
        <v>0.18013481126598538</v>
      </c>
      <c r="G17">
        <f t="shared" si="1"/>
        <v>3</v>
      </c>
      <c r="H17">
        <f t="shared" si="2"/>
        <v>7.5454772945632562E-2</v>
      </c>
      <c r="I17">
        <f t="shared" si="3"/>
        <v>4.3563833471803051E-2</v>
      </c>
      <c r="K17">
        <v>0.69779033061970397</v>
      </c>
      <c r="L17">
        <v>1.20071438384393</v>
      </c>
      <c r="M17">
        <v>1.39996653466451</v>
      </c>
      <c r="N17">
        <v>0.70280291082150403</v>
      </c>
      <c r="P17">
        <f t="shared" si="4"/>
        <v>1.0003185399874119</v>
      </c>
      <c r="Q17">
        <f t="shared" si="5"/>
        <v>4</v>
      </c>
      <c r="R17">
        <f t="shared" si="6"/>
        <v>0.35586321386435843</v>
      </c>
      <c r="S17">
        <f t="shared" si="7"/>
        <v>0.17793160693217921</v>
      </c>
    </row>
    <row r="18" spans="1:19" x14ac:dyDescent="0.25">
      <c r="A18" t="s">
        <v>56</v>
      </c>
      <c r="B18">
        <v>1.0120521261256299</v>
      </c>
      <c r="C18">
        <v>13.0496453900709</v>
      </c>
      <c r="D18">
        <v>6.4631555406463104</v>
      </c>
      <c r="F18">
        <f t="shared" si="0"/>
        <v>6.8416176856142803</v>
      </c>
      <c r="G18">
        <f t="shared" si="1"/>
        <v>3</v>
      </c>
      <c r="H18">
        <f t="shared" si="2"/>
        <v>6.0277141681922402</v>
      </c>
      <c r="I18">
        <f t="shared" si="3"/>
        <v>3.4801023976039112</v>
      </c>
      <c r="K18">
        <v>14.5317605360801</v>
      </c>
      <c r="L18">
        <v>20.6127215276823</v>
      </c>
      <c r="M18">
        <v>18.101957722126102</v>
      </c>
      <c r="N18">
        <v>22.965606928419199</v>
      </c>
      <c r="P18">
        <f t="shared" si="4"/>
        <v>19.053011678576922</v>
      </c>
      <c r="Q18">
        <f t="shared" si="5"/>
        <v>4</v>
      </c>
      <c r="R18">
        <f t="shared" si="6"/>
        <v>3.6095850141945953</v>
      </c>
      <c r="S18">
        <f t="shared" si="7"/>
        <v>1.8047925070972977</v>
      </c>
    </row>
    <row r="19" spans="1:19" x14ac:dyDescent="0.25">
      <c r="A19" t="s">
        <v>58</v>
      </c>
      <c r="B19">
        <v>3.1585820387953301</v>
      </c>
      <c r="C19">
        <v>1.06928532460447</v>
      </c>
      <c r="D19">
        <v>0.72402996757240201</v>
      </c>
      <c r="F19">
        <f t="shared" si="0"/>
        <v>1.6506324436574005</v>
      </c>
      <c r="G19">
        <f t="shared" si="1"/>
        <v>3</v>
      </c>
      <c r="H19">
        <f t="shared" si="2"/>
        <v>1.3172829238615824</v>
      </c>
      <c r="I19">
        <f t="shared" si="3"/>
        <v>0.76053365069038192</v>
      </c>
      <c r="K19">
        <v>22.722489893116201</v>
      </c>
      <c r="L19">
        <v>16.895177909053402</v>
      </c>
      <c r="M19">
        <v>16.5486083997992</v>
      </c>
      <c r="N19">
        <v>21.690047314684101</v>
      </c>
      <c r="P19">
        <f t="shared" si="4"/>
        <v>19.464080879163227</v>
      </c>
      <c r="Q19">
        <f t="shared" si="5"/>
        <v>4</v>
      </c>
      <c r="R19">
        <f t="shared" si="6"/>
        <v>3.1974676501904575</v>
      </c>
      <c r="S19">
        <f t="shared" si="7"/>
        <v>1.5987338250952288</v>
      </c>
    </row>
    <row r="20" spans="1:19" x14ac:dyDescent="0.25">
      <c r="A20" t="s">
        <v>80</v>
      </c>
      <c r="B20">
        <v>27.257393149604098</v>
      </c>
      <c r="C20">
        <v>3.8625204582651298</v>
      </c>
      <c r="D20">
        <v>6.2590853181258996</v>
      </c>
      <c r="F20">
        <f t="shared" si="0"/>
        <v>12.459666308665042</v>
      </c>
      <c r="G20">
        <f t="shared" si="1"/>
        <v>3</v>
      </c>
      <c r="H20">
        <f t="shared" si="2"/>
        <v>12.871107975856855</v>
      </c>
      <c r="I20">
        <f t="shared" si="3"/>
        <v>7.431137654629695</v>
      </c>
      <c r="K20">
        <v>0.49288364623137798</v>
      </c>
      <c r="L20">
        <v>0.88198928424234002</v>
      </c>
      <c r="M20">
        <v>6.3249484076077804</v>
      </c>
      <c r="N20">
        <v>0.34033369303561001</v>
      </c>
      <c r="P20">
        <f t="shared" si="4"/>
        <v>2.0100387577792773</v>
      </c>
      <c r="Q20">
        <f t="shared" si="5"/>
        <v>4</v>
      </c>
      <c r="R20">
        <f t="shared" si="6"/>
        <v>2.8856319664073968</v>
      </c>
      <c r="S20">
        <f t="shared" si="7"/>
        <v>1.4428159832036984</v>
      </c>
    </row>
  </sheetData>
  <mergeCells count="2">
    <mergeCell ref="B3:D3"/>
    <mergeCell ref="K3:N3"/>
  </mergeCells>
  <pageMargins left="0.7" right="0.7" top="0.75" bottom="0.75" header="0.3" footer="0.3"/>
  <pageSetup scale="60" fitToHeight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23"/>
  <sheetViews>
    <sheetView workbookViewId="0">
      <selection activeCell="K12" sqref="K12"/>
    </sheetView>
  </sheetViews>
  <sheetFormatPr defaultRowHeight="15" x14ac:dyDescent="0.25"/>
  <sheetData>
    <row r="1" spans="1:24" x14ac:dyDescent="0.25">
      <c r="A1" s="1" t="s">
        <v>86</v>
      </c>
    </row>
    <row r="3" spans="1:24" x14ac:dyDescent="0.25">
      <c r="A3" s="1" t="s">
        <v>84</v>
      </c>
    </row>
    <row r="4" spans="1:24" x14ac:dyDescent="0.25">
      <c r="B4" s="9" t="s">
        <v>83</v>
      </c>
      <c r="C4" s="9"/>
      <c r="D4" s="9"/>
      <c r="E4" s="9"/>
      <c r="G4" s="2" t="s">
        <v>28</v>
      </c>
      <c r="H4" s="2" t="s">
        <v>16</v>
      </c>
      <c r="I4" s="2" t="s">
        <v>15</v>
      </c>
      <c r="J4" s="2" t="s">
        <v>17</v>
      </c>
      <c r="L4" s="9" t="s">
        <v>85</v>
      </c>
      <c r="M4" s="9"/>
      <c r="N4" s="9"/>
      <c r="O4" s="9"/>
      <c r="P4" s="9"/>
      <c r="Q4" s="9"/>
      <c r="R4" s="9"/>
      <c r="S4" s="9"/>
      <c r="U4" s="2" t="s">
        <v>28</v>
      </c>
      <c r="V4" s="2" t="s">
        <v>16</v>
      </c>
      <c r="W4" s="2" t="s">
        <v>15</v>
      </c>
      <c r="X4" s="2" t="s">
        <v>17</v>
      </c>
    </row>
    <row r="5" spans="1:24" x14ac:dyDescent="0.25">
      <c r="A5" t="s">
        <v>24</v>
      </c>
      <c r="B5">
        <v>63.312374805252603</v>
      </c>
      <c r="C5">
        <v>66.378134654457398</v>
      </c>
      <c r="D5">
        <v>49.353429819302903</v>
      </c>
      <c r="E5">
        <v>32.752392245539497</v>
      </c>
      <c r="G5">
        <f>AVERAGE(B5:E5)</f>
        <v>52.949082881138096</v>
      </c>
      <c r="H5">
        <f>STDEV(B5:E5)</f>
        <v>15.36849900072731</v>
      </c>
      <c r="I5">
        <f>COUNT(B5:E5)</f>
        <v>4</v>
      </c>
      <c r="J5">
        <f>H5/SQRT(I5)</f>
        <v>7.6842495003636548</v>
      </c>
      <c r="L5">
        <v>82.289126921074896</v>
      </c>
      <c r="M5">
        <v>74.214103653355906</v>
      </c>
      <c r="N5">
        <v>69.325206043956001</v>
      </c>
      <c r="O5">
        <v>50.668087312100397</v>
      </c>
      <c r="P5">
        <v>43.124372399942601</v>
      </c>
      <c r="Q5">
        <v>49.003869030432497</v>
      </c>
      <c r="R5">
        <v>54.859971964567897</v>
      </c>
      <c r="S5">
        <v>55.258226958660202</v>
      </c>
      <c r="U5">
        <f>AVERAGE(L5:S5)</f>
        <v>59.842870535511302</v>
      </c>
      <c r="V5">
        <f>STDEV(L5:S5)</f>
        <v>13.770042376614782</v>
      </c>
      <c r="W5">
        <f>COUNT(L5:S5)</f>
        <v>8</v>
      </c>
      <c r="X5">
        <f t="shared" ref="X5" si="0">V5/SQRT(W5)</f>
        <v>4.8684451708652174</v>
      </c>
    </row>
    <row r="6" spans="1:24" x14ac:dyDescent="0.25">
      <c r="A6" t="s">
        <v>20</v>
      </c>
      <c r="B6">
        <v>30.425105720008901</v>
      </c>
      <c r="C6">
        <v>32.9900637368142</v>
      </c>
      <c r="D6">
        <v>50.4010733350461</v>
      </c>
      <c r="E6">
        <v>52.645947660149403</v>
      </c>
      <c r="G6">
        <f t="shared" ref="G6:G8" si="1">AVERAGE(B6:E6)</f>
        <v>41.615547613004651</v>
      </c>
      <c r="H6">
        <f t="shared" ref="H6:H8" si="2">STDEV(B6:E6)</f>
        <v>11.525047350179504</v>
      </c>
      <c r="I6">
        <f t="shared" ref="I6:I8" si="3">COUNT(B6:E6)</f>
        <v>4</v>
      </c>
      <c r="J6">
        <f t="shared" ref="J6:J8" si="4">I6/SQRT(H6)</f>
        <v>1.1782532114700637</v>
      </c>
      <c r="L6">
        <v>14.790565159028001</v>
      </c>
      <c r="M6">
        <v>22.540356839422198</v>
      </c>
      <c r="N6">
        <v>24.3217719780219</v>
      </c>
      <c r="O6">
        <v>20.2499568046996</v>
      </c>
      <c r="P6">
        <v>24.633481566489699</v>
      </c>
      <c r="Q6">
        <v>16.2123924467286</v>
      </c>
      <c r="R6">
        <v>40.4187419845506</v>
      </c>
      <c r="S6">
        <v>29.6756060428621</v>
      </c>
      <c r="U6">
        <f t="shared" ref="U6:U8" si="5">AVERAGE(L6:S6)</f>
        <v>24.105359102725338</v>
      </c>
      <c r="V6">
        <f t="shared" ref="V6:V8" si="6">STDEV(L6:S6)</f>
        <v>8.1403538682509904</v>
      </c>
      <c r="W6">
        <f t="shared" ref="W6:W8" si="7">COUNT(L6:S6)</f>
        <v>8</v>
      </c>
      <c r="X6">
        <f t="shared" ref="X6:X8" si="8">W6/SQRT(V6)</f>
        <v>2.8039376021429381</v>
      </c>
    </row>
    <row r="7" spans="1:24" x14ac:dyDescent="0.25">
      <c r="A7" t="s">
        <v>21</v>
      </c>
      <c r="B7">
        <v>6.0928110393946104</v>
      </c>
      <c r="C7">
        <v>0.49542152578696802</v>
      </c>
      <c r="D7">
        <v>0.16271302560589099</v>
      </c>
      <c r="E7">
        <v>14.0584066403772</v>
      </c>
      <c r="G7">
        <f t="shared" si="1"/>
        <v>5.2023380577911675</v>
      </c>
      <c r="H7">
        <f t="shared" si="2"/>
        <v>6.5006609042136629</v>
      </c>
      <c r="I7">
        <f t="shared" si="3"/>
        <v>4</v>
      </c>
      <c r="J7">
        <f t="shared" si="4"/>
        <v>1.5688493247382158</v>
      </c>
      <c r="L7">
        <v>2.5669123085773702</v>
      </c>
      <c r="M7">
        <v>2.8263947890116099</v>
      </c>
      <c r="N7">
        <v>4.9994276556776498</v>
      </c>
      <c r="O7">
        <v>25.2346944652421</v>
      </c>
      <c r="P7">
        <v>31.9007316023526</v>
      </c>
      <c r="Q7">
        <v>14.2547785413177</v>
      </c>
      <c r="R7">
        <v>4.2709296429956103</v>
      </c>
      <c r="S7">
        <v>8.8388570090174401</v>
      </c>
      <c r="U7">
        <f t="shared" si="5"/>
        <v>11.861590751774012</v>
      </c>
      <c r="V7">
        <f t="shared" si="6"/>
        <v>11.135558026365112</v>
      </c>
      <c r="W7">
        <f t="shared" si="7"/>
        <v>8</v>
      </c>
      <c r="X7">
        <f t="shared" si="8"/>
        <v>2.3973640820601356</v>
      </c>
    </row>
    <row r="8" spans="1:24" x14ac:dyDescent="0.25">
      <c r="A8" t="s">
        <v>22</v>
      </c>
      <c r="B8">
        <v>7.5116848430892405E-2</v>
      </c>
      <c r="C8">
        <v>3.8965737983244701E-2</v>
      </c>
      <c r="D8">
        <v>8.5638434529416805E-3</v>
      </c>
      <c r="E8">
        <v>0.34194633648622502</v>
      </c>
      <c r="G8">
        <f t="shared" si="1"/>
        <v>0.11614819158832596</v>
      </c>
      <c r="H8">
        <f t="shared" si="2"/>
        <v>0.1529704726070272</v>
      </c>
      <c r="I8">
        <f t="shared" si="3"/>
        <v>4</v>
      </c>
      <c r="J8">
        <f t="shared" si="4"/>
        <v>10.227186768729577</v>
      </c>
      <c r="L8">
        <v>1.0958003451771E-2</v>
      </c>
      <c r="M8">
        <v>0.362503540073633</v>
      </c>
      <c r="N8">
        <v>1.33642399267399</v>
      </c>
      <c r="O8">
        <v>3.8040661176063999</v>
      </c>
      <c r="P8">
        <v>0.27829579687275802</v>
      </c>
      <c r="Q8">
        <v>20.413466535773999</v>
      </c>
      <c r="R8">
        <v>0.19087953711712199</v>
      </c>
      <c r="S8">
        <v>6.0428621618456404</v>
      </c>
      <c r="U8">
        <f t="shared" si="5"/>
        <v>4.0549319606769139</v>
      </c>
      <c r="V8">
        <f t="shared" si="6"/>
        <v>6.9507283690934774</v>
      </c>
      <c r="W8">
        <f t="shared" si="7"/>
        <v>8</v>
      </c>
      <c r="X8">
        <f t="shared" si="8"/>
        <v>3.0344139661323384</v>
      </c>
    </row>
    <row r="11" spans="1:24" x14ac:dyDescent="0.25">
      <c r="B11" s="9" t="s">
        <v>83</v>
      </c>
      <c r="C11" s="9"/>
      <c r="D11" s="9"/>
      <c r="E11" s="9"/>
      <c r="G11" s="2" t="s">
        <v>28</v>
      </c>
      <c r="H11" s="2" t="s">
        <v>16</v>
      </c>
      <c r="I11" s="2" t="s">
        <v>15</v>
      </c>
      <c r="J11" s="2" t="s">
        <v>17</v>
      </c>
      <c r="L11" s="9" t="s">
        <v>85</v>
      </c>
      <c r="M11" s="9"/>
      <c r="N11" s="9"/>
      <c r="O11" s="9"/>
      <c r="P11" s="9"/>
      <c r="Q11" s="9"/>
      <c r="R11" s="9"/>
      <c r="S11" s="9"/>
      <c r="U11" s="2" t="s">
        <v>28</v>
      </c>
      <c r="V11" s="2" t="s">
        <v>16</v>
      </c>
      <c r="W11" s="2" t="s">
        <v>15</v>
      </c>
      <c r="X11" s="2" t="s">
        <v>17</v>
      </c>
    </row>
    <row r="12" spans="1:24" x14ac:dyDescent="0.25">
      <c r="A12" t="s">
        <v>30</v>
      </c>
      <c r="B12">
        <v>24.399065212552799</v>
      </c>
      <c r="C12">
        <v>33.2850900386874</v>
      </c>
      <c r="D12">
        <v>23.2222888298935</v>
      </c>
      <c r="E12">
        <v>24.041033560378299</v>
      </c>
      <c r="G12">
        <f t="shared" ref="G12:G23" si="9">AVERAGE(B12:E12)</f>
        <v>26.236869410377999</v>
      </c>
      <c r="H12">
        <f t="shared" ref="H12:H23" si="10">STDEV(B12:E12)</f>
        <v>4.7245574555101078</v>
      </c>
      <c r="I12">
        <f t="shared" ref="I12:I23" si="11">COUNT(B12:E12)</f>
        <v>4</v>
      </c>
      <c r="J12">
        <f t="shared" ref="J12:J16" si="12">H12/SQRT(I12)</f>
        <v>2.3622787277550539</v>
      </c>
      <c r="L12">
        <v>30.1317699915075</v>
      </c>
      <c r="M12">
        <v>36.9300481450014</v>
      </c>
      <c r="N12">
        <v>38.118131868131798</v>
      </c>
      <c r="O12">
        <v>23.074929447675999</v>
      </c>
      <c r="P12">
        <v>15.9546693444269</v>
      </c>
      <c r="Q12">
        <v>7.4117918808107603</v>
      </c>
      <c r="R12">
        <v>15.240538041695199</v>
      </c>
      <c r="S12">
        <v>7.1934652769645098</v>
      </c>
      <c r="U12">
        <f t="shared" ref="U12:U23" si="13">AVERAGE(L12:S12)</f>
        <v>21.756917999526756</v>
      </c>
      <c r="V12">
        <f t="shared" ref="V12:V23" si="14">STDEV(L12:S12)</f>
        <v>12.327637900873638</v>
      </c>
      <c r="W12">
        <f t="shared" ref="W12:W23" si="15">COUNT(L12:S12)</f>
        <v>8</v>
      </c>
      <c r="X12">
        <f t="shared" ref="X12:X17" si="16">V12/SQRT(W12)</f>
        <v>4.3584781778600226</v>
      </c>
    </row>
    <row r="13" spans="1:24" x14ac:dyDescent="0.25">
      <c r="A13" t="s">
        <v>33</v>
      </c>
      <c r="B13">
        <v>16.328177164477999</v>
      </c>
      <c r="C13">
        <v>14.517520665757401</v>
      </c>
      <c r="D13">
        <v>1.9953755245354099</v>
      </c>
      <c r="E13">
        <v>29.382566252102599</v>
      </c>
      <c r="G13">
        <f t="shared" si="9"/>
        <v>15.555909901718353</v>
      </c>
      <c r="H13">
        <f t="shared" si="10"/>
        <v>11.206235873489829</v>
      </c>
      <c r="I13">
        <f t="shared" si="11"/>
        <v>4</v>
      </c>
      <c r="J13">
        <f t="shared" si="12"/>
        <v>5.6031179367449147</v>
      </c>
      <c r="L13">
        <v>2.5696518094403098</v>
      </c>
      <c r="M13">
        <v>9.0597564429340096</v>
      </c>
      <c r="N13">
        <v>3.2394688644688601</v>
      </c>
      <c r="O13">
        <v>0.50970454414559596</v>
      </c>
      <c r="P13">
        <v>0.47625878640080299</v>
      </c>
      <c r="Q13">
        <v>2.0442339897210799</v>
      </c>
      <c r="R13">
        <v>1.89388290733394</v>
      </c>
      <c r="S13">
        <v>1.67759690830307</v>
      </c>
      <c r="U13">
        <f t="shared" si="13"/>
        <v>2.6838192815934581</v>
      </c>
      <c r="V13">
        <f t="shared" si="14"/>
        <v>2.7417409972758446</v>
      </c>
      <c r="W13">
        <f t="shared" si="15"/>
        <v>8</v>
      </c>
      <c r="X13">
        <f t="shared" si="16"/>
        <v>0.96935182571545853</v>
      </c>
    </row>
    <row r="14" spans="1:24" x14ac:dyDescent="0.25">
      <c r="A14" t="s">
        <v>31</v>
      </c>
      <c r="B14">
        <v>16.133429779657199</v>
      </c>
      <c r="C14">
        <v>17.2479055915834</v>
      </c>
      <c r="D14">
        <v>13.6707487653792</v>
      </c>
      <c r="E14">
        <v>3.5049499489838101</v>
      </c>
      <c r="G14">
        <f t="shared" si="9"/>
        <v>12.639258521400901</v>
      </c>
      <c r="H14">
        <f t="shared" si="10"/>
        <v>6.2702585225566017</v>
      </c>
      <c r="I14">
        <f t="shared" si="11"/>
        <v>4</v>
      </c>
      <c r="J14">
        <f t="shared" si="12"/>
        <v>3.1351292612783008</v>
      </c>
      <c r="L14">
        <v>28.7099690436402</v>
      </c>
      <c r="M14">
        <v>19.3259699801755</v>
      </c>
      <c r="N14">
        <v>14.9982829670329</v>
      </c>
      <c r="O14">
        <v>15.4178425387317</v>
      </c>
      <c r="P14">
        <v>17.386314732462999</v>
      </c>
      <c r="Q14">
        <v>26.860888144597698</v>
      </c>
      <c r="R14">
        <v>27.3345462137254</v>
      </c>
      <c r="S14">
        <v>32.799508139126303</v>
      </c>
      <c r="U14">
        <f t="shared" si="13"/>
        <v>22.85416521993659</v>
      </c>
      <c r="V14">
        <f t="shared" si="14"/>
        <v>6.8523953918133502</v>
      </c>
      <c r="W14">
        <f t="shared" si="15"/>
        <v>8</v>
      </c>
      <c r="X14">
        <f t="shared" si="16"/>
        <v>2.4226876244613345</v>
      </c>
    </row>
    <row r="15" spans="1:24" x14ac:dyDescent="0.25">
      <c r="A15" t="s">
        <v>32</v>
      </c>
      <c r="B15">
        <v>11.420543066993099</v>
      </c>
      <c r="C15">
        <v>9.2042639650421592</v>
      </c>
      <c r="D15">
        <v>7.9700836402043898</v>
      </c>
      <c r="E15">
        <v>1.70145878719355</v>
      </c>
      <c r="G15">
        <f t="shared" si="9"/>
        <v>7.5740873648582987</v>
      </c>
      <c r="H15">
        <f t="shared" si="10"/>
        <v>4.1672243631128971</v>
      </c>
      <c r="I15">
        <f t="shared" si="11"/>
        <v>4</v>
      </c>
      <c r="J15">
        <f t="shared" si="12"/>
        <v>2.0836121815564486</v>
      </c>
      <c r="L15">
        <v>17.475276004711901</v>
      </c>
      <c r="M15">
        <v>7.2698952138204396</v>
      </c>
      <c r="N15">
        <v>7.1915064102564097</v>
      </c>
      <c r="O15">
        <v>4.1697863272475901</v>
      </c>
      <c r="P15">
        <v>9.3702481709941097</v>
      </c>
      <c r="Q15">
        <v>12.8284344863429</v>
      </c>
      <c r="R15">
        <v>9.8720510602761706</v>
      </c>
      <c r="S15">
        <v>12.621501346761899</v>
      </c>
      <c r="U15">
        <f t="shared" si="13"/>
        <v>10.099837377551427</v>
      </c>
      <c r="V15">
        <f t="shared" si="14"/>
        <v>4.1475944911304961</v>
      </c>
      <c r="W15">
        <f t="shared" si="15"/>
        <v>8</v>
      </c>
      <c r="X15">
        <f t="shared" si="16"/>
        <v>1.4663960951451707</v>
      </c>
    </row>
    <row r="16" spans="1:24" x14ac:dyDescent="0.25">
      <c r="A16" t="s">
        <v>35</v>
      </c>
      <c r="B16">
        <v>5.3277320275984801</v>
      </c>
      <c r="C16">
        <v>8.6058615602994699</v>
      </c>
      <c r="D16">
        <v>11.198652621963401</v>
      </c>
      <c r="E16">
        <v>3.4746159997793802</v>
      </c>
      <c r="G16">
        <f t="shared" si="9"/>
        <v>7.1517155524101828</v>
      </c>
      <c r="H16">
        <f t="shared" si="10"/>
        <v>3.4322110111863511</v>
      </c>
      <c r="I16">
        <f t="shared" si="11"/>
        <v>4</v>
      </c>
      <c r="J16">
        <f t="shared" si="12"/>
        <v>1.7161055055931755</v>
      </c>
      <c r="L16">
        <v>4.4242938936525702</v>
      </c>
      <c r="M16">
        <v>6.2192013593882702</v>
      </c>
      <c r="N16">
        <v>5.8579441391941298</v>
      </c>
      <c r="O16">
        <v>3.7752692507055201</v>
      </c>
      <c r="P16">
        <v>7.7836752259360198</v>
      </c>
      <c r="Q16">
        <v>2.5783911763007401</v>
      </c>
      <c r="R16">
        <v>15.6610695219064</v>
      </c>
      <c r="S16">
        <v>7.4745286333294203</v>
      </c>
      <c r="U16">
        <f t="shared" si="13"/>
        <v>6.7217966500516342</v>
      </c>
      <c r="V16">
        <f t="shared" si="14"/>
        <v>4.0308096627889505</v>
      </c>
      <c r="W16">
        <f t="shared" si="15"/>
        <v>8</v>
      </c>
      <c r="X16">
        <f t="shared" si="16"/>
        <v>1.4251064231151638</v>
      </c>
    </row>
    <row r="17" spans="1:24" x14ac:dyDescent="0.25">
      <c r="A17" t="s">
        <v>34</v>
      </c>
      <c r="B17">
        <v>11.3537725350545</v>
      </c>
      <c r="C17">
        <v>6.6408750591444203</v>
      </c>
      <c r="D17">
        <v>4.3761240044531897</v>
      </c>
      <c r="E17">
        <v>2.3467446157240102</v>
      </c>
      <c r="G17">
        <f t="shared" si="9"/>
        <v>6.1793790535940296</v>
      </c>
      <c r="H17">
        <f t="shared" si="10"/>
        <v>3.8698898335188976</v>
      </c>
      <c r="I17">
        <f t="shared" si="11"/>
        <v>4</v>
      </c>
      <c r="J17">
        <f>H17/SQRT(I17)</f>
        <v>1.9349449167594488</v>
      </c>
      <c r="L17">
        <v>5.9447168725858104</v>
      </c>
      <c r="M17">
        <v>10.657037666383401</v>
      </c>
      <c r="N17">
        <v>8.9686355311355292</v>
      </c>
      <c r="O17">
        <v>7.9968899383747001</v>
      </c>
      <c r="P17">
        <v>0</v>
      </c>
      <c r="Q17">
        <v>0</v>
      </c>
      <c r="R17">
        <v>2.9824927674550299E-3</v>
      </c>
      <c r="S17">
        <v>0</v>
      </c>
      <c r="U17">
        <f t="shared" si="13"/>
        <v>4.1962828126558627</v>
      </c>
      <c r="V17">
        <f t="shared" si="14"/>
        <v>4.6664222428457878</v>
      </c>
      <c r="W17">
        <f t="shared" si="15"/>
        <v>8</v>
      </c>
      <c r="X17">
        <f t="shared" si="16"/>
        <v>1.6498294058979972</v>
      </c>
    </row>
    <row r="18" spans="1:24" x14ac:dyDescent="0.25">
      <c r="A18" t="s">
        <v>37</v>
      </c>
      <c r="B18">
        <v>6.0928110393946104</v>
      </c>
      <c r="C18">
        <v>0.49542152578696802</v>
      </c>
      <c r="D18">
        <v>0.16271302560589099</v>
      </c>
      <c r="E18">
        <v>14.0584066403772</v>
      </c>
      <c r="G18">
        <f t="shared" si="9"/>
        <v>5.2023380577911675</v>
      </c>
      <c r="H18">
        <f t="shared" si="10"/>
        <v>6.5006609042136629</v>
      </c>
      <c r="I18">
        <f t="shared" si="11"/>
        <v>4</v>
      </c>
      <c r="J18">
        <f t="shared" ref="J18:J23" si="17">H18/SQRT(I18)</f>
        <v>3.2503304521068315</v>
      </c>
      <c r="L18">
        <v>2.5669123085773702</v>
      </c>
      <c r="M18">
        <v>2.8263947890116099</v>
      </c>
      <c r="N18">
        <v>4.9994276556776498</v>
      </c>
      <c r="O18">
        <v>25.2346944652421</v>
      </c>
      <c r="P18">
        <v>31.9007316023526</v>
      </c>
      <c r="Q18">
        <v>14.2547785413177</v>
      </c>
      <c r="R18">
        <v>4.2709296429956103</v>
      </c>
      <c r="S18">
        <v>8.8388570090174401</v>
      </c>
      <c r="U18">
        <f t="shared" si="13"/>
        <v>11.861590751774012</v>
      </c>
      <c r="V18">
        <f t="shared" si="14"/>
        <v>11.135558026365112</v>
      </c>
      <c r="W18">
        <f t="shared" si="15"/>
        <v>8</v>
      </c>
      <c r="X18">
        <f t="shared" ref="X18:X23" si="18">V18/SQRT(W18)</f>
        <v>3.9370142963695289</v>
      </c>
    </row>
    <row r="19" spans="1:24" x14ac:dyDescent="0.25">
      <c r="A19" t="s">
        <v>36</v>
      </c>
      <c r="B19">
        <v>3.6501224126418799</v>
      </c>
      <c r="C19">
        <v>3.4568176125135599</v>
      </c>
      <c r="D19">
        <v>9.1262025063515093</v>
      </c>
      <c r="E19">
        <v>1.91379643162452</v>
      </c>
      <c r="G19">
        <f t="shared" si="9"/>
        <v>4.5367347407828671</v>
      </c>
      <c r="H19">
        <f t="shared" si="10"/>
        <v>3.156755833086931</v>
      </c>
      <c r="I19">
        <f t="shared" si="11"/>
        <v>4</v>
      </c>
      <c r="J19">
        <f t="shared" si="17"/>
        <v>1.5783779165434655</v>
      </c>
      <c r="L19">
        <v>4.0215872667999797</v>
      </c>
      <c r="M19">
        <v>2.1976777116964001</v>
      </c>
      <c r="N19">
        <v>5.6833791208791196</v>
      </c>
      <c r="O19">
        <v>7.4641479007084</v>
      </c>
      <c r="P19">
        <v>10.4375268971453</v>
      </c>
      <c r="Q19">
        <v>4.61973782987815</v>
      </c>
      <c r="R19">
        <v>12.7501565808702</v>
      </c>
      <c r="S19">
        <v>10.5076706874341</v>
      </c>
      <c r="U19">
        <f t="shared" si="13"/>
        <v>7.2102354994264566</v>
      </c>
      <c r="V19">
        <f t="shared" si="14"/>
        <v>3.7105807667199047</v>
      </c>
      <c r="W19">
        <f t="shared" si="15"/>
        <v>8</v>
      </c>
      <c r="X19">
        <f t="shared" si="18"/>
        <v>1.3118884111440117</v>
      </c>
    </row>
    <row r="20" spans="1:24" x14ac:dyDescent="0.25">
      <c r="A20" t="s">
        <v>63</v>
      </c>
      <c r="B20">
        <v>0.97095481860672095</v>
      </c>
      <c r="C20">
        <v>0.164212752929388</v>
      </c>
      <c r="D20">
        <v>16.002968799063598</v>
      </c>
      <c r="E20">
        <v>0.12960869205526199</v>
      </c>
      <c r="G20">
        <f t="shared" si="9"/>
        <v>4.3169362656637418</v>
      </c>
      <c r="H20">
        <f t="shared" si="10"/>
        <v>7.8003797556625045</v>
      </c>
      <c r="I20">
        <f t="shared" si="11"/>
        <v>4</v>
      </c>
      <c r="J20">
        <f t="shared" si="17"/>
        <v>3.9001898778312523</v>
      </c>
      <c r="L20">
        <v>0.186286058680108</v>
      </c>
      <c r="M20">
        <v>6.7969413763806205E-2</v>
      </c>
      <c r="N20">
        <v>4.7704899267399199</v>
      </c>
      <c r="O20">
        <v>3.2281287795887801</v>
      </c>
      <c r="P20">
        <v>0.15492755702194799</v>
      </c>
      <c r="Q20">
        <v>0.36091701795922998</v>
      </c>
      <c r="R20">
        <v>7.4562319186375903E-2</v>
      </c>
      <c r="S20">
        <v>0.31619627591052801</v>
      </c>
      <c r="U20">
        <f t="shared" si="13"/>
        <v>1.1449346686063369</v>
      </c>
      <c r="V20">
        <f t="shared" si="14"/>
        <v>1.8122800161559807</v>
      </c>
      <c r="W20">
        <f t="shared" si="15"/>
        <v>8</v>
      </c>
      <c r="X20">
        <f t="shared" si="18"/>
        <v>0.64073774441637987</v>
      </c>
    </row>
    <row r="21" spans="1:24" x14ac:dyDescent="0.25">
      <c r="A21" t="s">
        <v>64</v>
      </c>
      <c r="B21">
        <v>0.57589583797017496</v>
      </c>
      <c r="C21">
        <v>0.50933786078098398</v>
      </c>
      <c r="D21">
        <v>3.6938711427021702</v>
      </c>
      <c r="E21">
        <v>0.27300554283980899</v>
      </c>
      <c r="G21">
        <f t="shared" si="9"/>
        <v>1.2630275960732844</v>
      </c>
      <c r="H21">
        <f t="shared" si="10"/>
        <v>1.6257656949014083</v>
      </c>
      <c r="I21">
        <f t="shared" si="11"/>
        <v>4</v>
      </c>
      <c r="J21">
        <f t="shared" si="17"/>
        <v>0.81288284745070416</v>
      </c>
      <c r="L21">
        <v>0.62734569761389403</v>
      </c>
      <c r="M21">
        <v>0.70518266779949001</v>
      </c>
      <c r="N21">
        <v>1.45375457875457</v>
      </c>
      <c r="O21">
        <v>1.0856418821632201</v>
      </c>
      <c r="P21">
        <v>0.65126954525892899</v>
      </c>
      <c r="Q21">
        <v>2.4253623606860302</v>
      </c>
      <c r="R21">
        <v>0.99615258432998199</v>
      </c>
      <c r="S21">
        <v>1.8327673029628699</v>
      </c>
      <c r="U21">
        <f t="shared" si="13"/>
        <v>1.2221845774461231</v>
      </c>
      <c r="V21">
        <f t="shared" si="14"/>
        <v>0.64263690251853922</v>
      </c>
      <c r="W21">
        <f t="shared" si="15"/>
        <v>8</v>
      </c>
      <c r="X21">
        <f t="shared" si="18"/>
        <v>0.22720645580578869</v>
      </c>
    </row>
    <row r="22" spans="1:24" x14ac:dyDescent="0.25">
      <c r="A22" t="s">
        <v>65</v>
      </c>
      <c r="B22">
        <v>0</v>
      </c>
      <c r="C22">
        <v>2.7832669988031898E-3</v>
      </c>
      <c r="D22">
        <v>0</v>
      </c>
      <c r="E22">
        <v>15.4841022529851</v>
      </c>
      <c r="G22">
        <f t="shared" si="9"/>
        <v>3.8717213799959755</v>
      </c>
      <c r="H22">
        <f t="shared" si="10"/>
        <v>7.7415873598421161</v>
      </c>
      <c r="I22">
        <f t="shared" si="11"/>
        <v>4</v>
      </c>
      <c r="J22">
        <f t="shared" si="17"/>
        <v>3.8707936799210581</v>
      </c>
      <c r="L22">
        <v>0</v>
      </c>
      <c r="M22">
        <v>0</v>
      </c>
      <c r="N22">
        <v>0</v>
      </c>
      <c r="O22">
        <v>5.7593733801762298E-3</v>
      </c>
      <c r="P22">
        <v>0</v>
      </c>
      <c r="Q22">
        <v>0</v>
      </c>
      <c r="R22">
        <v>0</v>
      </c>
      <c r="S22">
        <v>2.9277432954678499E-3</v>
      </c>
      <c r="U22">
        <f t="shared" si="13"/>
        <v>1.0858895844555101E-3</v>
      </c>
      <c r="V22">
        <f t="shared" si="14"/>
        <v>2.1483818834318684E-3</v>
      </c>
      <c r="W22">
        <f t="shared" si="15"/>
        <v>8</v>
      </c>
      <c r="X22">
        <f t="shared" si="18"/>
        <v>7.595676991765005E-4</v>
      </c>
    </row>
    <row r="23" spans="1:24" x14ac:dyDescent="0.25">
      <c r="A23" t="s">
        <v>66</v>
      </c>
      <c r="B23">
        <v>0.18361896283106999</v>
      </c>
      <c r="C23">
        <v>1.92602076317181</v>
      </c>
      <c r="D23">
        <v>2.0610316576746301</v>
      </c>
      <c r="E23">
        <v>3.86068444419932E-2</v>
      </c>
      <c r="G23">
        <f t="shared" si="9"/>
        <v>1.0523195570298758</v>
      </c>
      <c r="H23">
        <f t="shared" si="10"/>
        <v>1.0898177348567153</v>
      </c>
      <c r="I23">
        <f t="shared" si="11"/>
        <v>4</v>
      </c>
      <c r="J23">
        <f t="shared" si="17"/>
        <v>0.54490886742835765</v>
      </c>
      <c r="L23">
        <v>9.5882530202997002E-2</v>
      </c>
      <c r="M23">
        <v>0.16709147550268999</v>
      </c>
      <c r="N23">
        <v>6.0096153846153799E-2</v>
      </c>
      <c r="O23">
        <v>0.123826527673789</v>
      </c>
      <c r="P23">
        <v>0.37297374838617098</v>
      </c>
      <c r="Q23">
        <v>8.6620084310215298E-2</v>
      </c>
      <c r="R23">
        <v>1.0051000626323401</v>
      </c>
      <c r="S23">
        <v>0.22250849045555601</v>
      </c>
      <c r="U23">
        <f t="shared" si="13"/>
        <v>0.26676238412623904</v>
      </c>
      <c r="V23">
        <f t="shared" si="14"/>
        <v>0.314667362007294</v>
      </c>
      <c r="W23">
        <f t="shared" si="15"/>
        <v>8</v>
      </c>
      <c r="X23">
        <f t="shared" si="18"/>
        <v>0.11125171274671988</v>
      </c>
    </row>
  </sheetData>
  <mergeCells count="4">
    <mergeCell ref="B4:E4"/>
    <mergeCell ref="L4:S4"/>
    <mergeCell ref="B11:E11"/>
    <mergeCell ref="L11:S11"/>
  </mergeCells>
  <pageMargins left="0.7" right="0.7" top="0.75" bottom="0.75" header="0.3" footer="0.3"/>
  <pageSetup scale="56" fitToHeight="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6"/>
  <sheetViews>
    <sheetView tabSelected="1" workbookViewId="0">
      <selection activeCell="R19" sqref="R19"/>
    </sheetView>
  </sheetViews>
  <sheetFormatPr defaultRowHeight="15" x14ac:dyDescent="0.25"/>
  <sheetData>
    <row r="1" spans="1:53" x14ac:dyDescent="0.25">
      <c r="A1" s="1" t="s">
        <v>96</v>
      </c>
    </row>
    <row r="3" spans="1:53" x14ac:dyDescent="0.25">
      <c r="A3" s="1" t="s">
        <v>95</v>
      </c>
    </row>
    <row r="4" spans="1:53" x14ac:dyDescent="0.25">
      <c r="B4" s="9" t="s">
        <v>83</v>
      </c>
      <c r="C4" s="9"/>
      <c r="D4" s="9"/>
      <c r="E4" s="9"/>
      <c r="G4" s="6" t="s">
        <v>28</v>
      </c>
      <c r="H4" s="6" t="s">
        <v>15</v>
      </c>
      <c r="I4" s="6" t="s">
        <v>16</v>
      </c>
      <c r="J4" s="6" t="s">
        <v>17</v>
      </c>
      <c r="K4" s="6"/>
      <c r="L4" s="6"/>
      <c r="M4" s="9" t="s">
        <v>85</v>
      </c>
      <c r="N4" s="9"/>
      <c r="O4" s="9"/>
      <c r="P4" s="9"/>
      <c r="Q4" s="9"/>
      <c r="R4" s="9"/>
      <c r="S4" s="9"/>
      <c r="T4" s="2"/>
      <c r="U4" s="2" t="s">
        <v>28</v>
      </c>
      <c r="V4" s="6" t="s">
        <v>15</v>
      </c>
      <c r="W4" s="6" t="s">
        <v>16</v>
      </c>
      <c r="X4" s="6" t="s">
        <v>17</v>
      </c>
      <c r="AF4" s="5"/>
      <c r="AG4" s="5"/>
      <c r="AH4" s="5"/>
      <c r="AI4" s="5"/>
      <c r="AO4" s="5"/>
      <c r="AP4" s="5"/>
      <c r="AQ4" s="5"/>
      <c r="AR4" s="5"/>
      <c r="AX4" s="5"/>
      <c r="AY4" s="5"/>
      <c r="AZ4" s="5"/>
      <c r="BA4" s="5"/>
    </row>
    <row r="5" spans="1:53" x14ac:dyDescent="0.25">
      <c r="A5" t="s">
        <v>87</v>
      </c>
      <c r="B5">
        <v>0</v>
      </c>
      <c r="C5">
        <v>0</v>
      </c>
      <c r="D5">
        <v>0</v>
      </c>
      <c r="E5">
        <v>0.97068637454154305</v>
      </c>
      <c r="G5">
        <f t="shared" ref="G5:G16" si="0">AVERAGE(B5:E5)</f>
        <v>0.24267159363538576</v>
      </c>
      <c r="H5">
        <f t="shared" ref="H5:H16" si="1">COUNT(B5:E5)</f>
        <v>4</v>
      </c>
      <c r="I5">
        <f t="shared" ref="I5:I16" si="2">STDEV(B5:E5)</f>
        <v>0.48534318727077153</v>
      </c>
      <c r="J5">
        <f t="shared" ref="J5:J16" si="3">I5/SQRT(H5)</f>
        <v>0.24267159363538576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U5">
        <f>AVERAGE(L5:S5)</f>
        <v>0</v>
      </c>
      <c r="V5">
        <f>COUNT(L5:S5)</f>
        <v>8</v>
      </c>
      <c r="W5">
        <f>STDEV(L5:S5)</f>
        <v>0</v>
      </c>
      <c r="X5">
        <f t="shared" ref="X5:X16" si="4">W5/SQRT(V5)</f>
        <v>0</v>
      </c>
    </row>
    <row r="6" spans="1:53" x14ac:dyDescent="0.25">
      <c r="A6" t="s">
        <v>51</v>
      </c>
      <c r="B6">
        <v>0</v>
      </c>
      <c r="C6">
        <v>0</v>
      </c>
      <c r="D6">
        <v>0</v>
      </c>
      <c r="E6">
        <v>0</v>
      </c>
      <c r="G6">
        <f t="shared" si="0"/>
        <v>0</v>
      </c>
      <c r="H6">
        <f t="shared" si="1"/>
        <v>4</v>
      </c>
      <c r="I6">
        <f t="shared" si="2"/>
        <v>0</v>
      </c>
      <c r="J6">
        <f t="shared" si="3"/>
        <v>0</v>
      </c>
      <c r="L6">
        <v>0</v>
      </c>
      <c r="M6">
        <v>0</v>
      </c>
      <c r="N6">
        <v>2.8617216117216098E-3</v>
      </c>
      <c r="O6">
        <v>0</v>
      </c>
      <c r="P6">
        <v>0</v>
      </c>
      <c r="Q6">
        <v>2.8873361436738401E-3</v>
      </c>
      <c r="R6">
        <v>0</v>
      </c>
      <c r="S6">
        <v>0</v>
      </c>
      <c r="U6">
        <f t="shared" ref="U6:U16" si="5">AVERAGE(L6:S6)</f>
        <v>7.1863221942443118E-4</v>
      </c>
      <c r="V6">
        <f t="shared" ref="V6:V16" si="6">COUNT(L6:S6)</f>
        <v>8</v>
      </c>
      <c r="W6">
        <f t="shared" ref="W6:W16" si="7">STDEV(L6:S6)</f>
        <v>1.3306659157408358E-3</v>
      </c>
      <c r="X6">
        <f t="shared" si="4"/>
        <v>4.7046144625707598E-4</v>
      </c>
    </row>
    <row r="7" spans="1:53" x14ac:dyDescent="0.25">
      <c r="A7" t="s">
        <v>53</v>
      </c>
      <c r="B7">
        <v>6.0928110393946104</v>
      </c>
      <c r="C7">
        <v>0.49542152578696802</v>
      </c>
      <c r="D7">
        <v>0.16271302560589099</v>
      </c>
      <c r="E7">
        <v>14.0584066403772</v>
      </c>
      <c r="G7">
        <f t="shared" si="0"/>
        <v>5.2023380577911675</v>
      </c>
      <c r="H7">
        <f t="shared" si="1"/>
        <v>4</v>
      </c>
      <c r="I7">
        <f t="shared" si="2"/>
        <v>6.5006609042136629</v>
      </c>
      <c r="J7">
        <f t="shared" si="3"/>
        <v>3.2503304521068315</v>
      </c>
      <c r="L7">
        <v>2.5669123085773702</v>
      </c>
      <c r="M7">
        <v>2.8263947890116099</v>
      </c>
      <c r="N7">
        <v>4.9994276556776498</v>
      </c>
      <c r="O7">
        <v>25.2346944652421</v>
      </c>
      <c r="P7">
        <v>31.9007316023526</v>
      </c>
      <c r="Q7">
        <v>14.2547785413177</v>
      </c>
      <c r="R7">
        <v>4.2709296429956103</v>
      </c>
      <c r="S7">
        <v>8.8388570090174401</v>
      </c>
      <c r="U7">
        <f t="shared" si="5"/>
        <v>11.861590751774012</v>
      </c>
      <c r="V7">
        <f t="shared" si="6"/>
        <v>8</v>
      </c>
      <c r="W7">
        <f t="shared" si="7"/>
        <v>11.135558026365112</v>
      </c>
      <c r="X7">
        <f t="shared" si="4"/>
        <v>3.9370142963695289</v>
      </c>
    </row>
    <row r="8" spans="1:53" x14ac:dyDescent="0.25">
      <c r="A8" t="s">
        <v>88</v>
      </c>
      <c r="B8">
        <v>0.30603160471844998</v>
      </c>
      <c r="C8">
        <v>0.19204542291741999</v>
      </c>
      <c r="D8">
        <v>7.9929205560789002E-2</v>
      </c>
      <c r="E8">
        <v>1.93034222209966E-2</v>
      </c>
      <c r="G8">
        <f t="shared" si="0"/>
        <v>0.14932741385441389</v>
      </c>
      <c r="H8">
        <f t="shared" si="1"/>
        <v>4</v>
      </c>
      <c r="I8">
        <f t="shared" si="2"/>
        <v>0.12662725015744919</v>
      </c>
      <c r="J8">
        <f t="shared" si="3"/>
        <v>6.3313625078724595E-2</v>
      </c>
      <c r="L8">
        <v>1.0958003451771E-2</v>
      </c>
      <c r="M8">
        <v>5.66411781365052E-3</v>
      </c>
      <c r="N8">
        <v>1.7170329670329599E-2</v>
      </c>
      <c r="O8">
        <v>5.7593733801762298E-3</v>
      </c>
      <c r="P8">
        <v>0.13197532635202899</v>
      </c>
      <c r="Q8">
        <v>2.8873361436738401E-3</v>
      </c>
      <c r="R8">
        <v>0.119299710698201</v>
      </c>
      <c r="S8">
        <v>2.0494203068274899E-2</v>
      </c>
      <c r="U8">
        <f t="shared" si="5"/>
        <v>3.9276050072263258E-2</v>
      </c>
      <c r="V8">
        <f t="shared" si="6"/>
        <v>8</v>
      </c>
      <c r="W8">
        <f t="shared" si="7"/>
        <v>5.3742165683612293E-2</v>
      </c>
      <c r="X8">
        <f t="shared" si="4"/>
        <v>1.9000724895266611E-2</v>
      </c>
    </row>
    <row r="9" spans="1:53" x14ac:dyDescent="0.25">
      <c r="A9" t="s">
        <v>89</v>
      </c>
      <c r="B9">
        <v>0</v>
      </c>
      <c r="C9">
        <v>0</v>
      </c>
      <c r="D9">
        <v>0</v>
      </c>
      <c r="E9">
        <v>9.6517111104982997E-2</v>
      </c>
      <c r="G9">
        <f t="shared" si="0"/>
        <v>2.4129277776245749E-2</v>
      </c>
      <c r="H9">
        <f t="shared" si="1"/>
        <v>4</v>
      </c>
      <c r="I9">
        <f t="shared" si="2"/>
        <v>4.8258555552491499E-2</v>
      </c>
      <c r="J9">
        <f t="shared" si="3"/>
        <v>2.4129277776245749E-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U9">
        <f t="shared" si="5"/>
        <v>0</v>
      </c>
      <c r="V9">
        <f t="shared" si="6"/>
        <v>8</v>
      </c>
      <c r="W9">
        <f t="shared" si="7"/>
        <v>0</v>
      </c>
      <c r="X9">
        <f t="shared" si="4"/>
        <v>0</v>
      </c>
    </row>
    <row r="10" spans="1:53" x14ac:dyDescent="0.25">
      <c r="A10" t="s">
        <v>90</v>
      </c>
      <c r="B10">
        <v>0</v>
      </c>
      <c r="C10">
        <v>8.3498009964095808E-3</v>
      </c>
      <c r="D10">
        <v>4.2819217264708401E-2</v>
      </c>
      <c r="E10">
        <v>0</v>
      </c>
      <c r="G10">
        <f t="shared" si="0"/>
        <v>1.2792254565279496E-2</v>
      </c>
      <c r="H10">
        <f t="shared" si="1"/>
        <v>4</v>
      </c>
      <c r="I10">
        <f t="shared" si="2"/>
        <v>2.0401286204471587E-2</v>
      </c>
      <c r="J10">
        <f t="shared" si="3"/>
        <v>1.0200643102235793E-2</v>
      </c>
      <c r="L10">
        <v>0</v>
      </c>
      <c r="M10">
        <v>0</v>
      </c>
      <c r="N10">
        <v>5.7234432234432196E-3</v>
      </c>
      <c r="O10">
        <v>0</v>
      </c>
      <c r="P10">
        <v>0</v>
      </c>
      <c r="Q10">
        <v>0</v>
      </c>
      <c r="R10">
        <v>8.9474783023651104E-3</v>
      </c>
      <c r="S10">
        <v>0</v>
      </c>
      <c r="U10">
        <f t="shared" si="5"/>
        <v>1.8338651907260414E-3</v>
      </c>
      <c r="V10">
        <f t="shared" si="6"/>
        <v>8</v>
      </c>
      <c r="W10">
        <f t="shared" si="7"/>
        <v>3.5032776082083734E-3</v>
      </c>
      <c r="X10">
        <f t="shared" si="4"/>
        <v>1.2385956765715649E-3</v>
      </c>
    </row>
    <row r="11" spans="1:53" x14ac:dyDescent="0.25">
      <c r="A11" t="s">
        <v>91</v>
      </c>
      <c r="B11">
        <v>5.5642109948809198E-3</v>
      </c>
      <c r="C11">
        <v>0.119680480948537</v>
      </c>
      <c r="D11">
        <v>0</v>
      </c>
      <c r="E11">
        <v>1.37881587292832E-2</v>
      </c>
      <c r="G11">
        <f t="shared" si="0"/>
        <v>3.4758212668175283E-2</v>
      </c>
      <c r="H11">
        <f t="shared" si="1"/>
        <v>4</v>
      </c>
      <c r="I11">
        <f t="shared" si="2"/>
        <v>5.6897445442562672E-2</v>
      </c>
      <c r="J11">
        <f t="shared" si="3"/>
        <v>2.8448722721281336E-2</v>
      </c>
      <c r="L11">
        <v>0</v>
      </c>
      <c r="M11">
        <v>0.19824412347776799</v>
      </c>
      <c r="N11">
        <v>0.174565018315018</v>
      </c>
      <c r="O11">
        <v>0.33980302943039697</v>
      </c>
      <c r="P11">
        <v>3.4428346004877299E-2</v>
      </c>
      <c r="Q11">
        <v>0.30894496737310101</v>
      </c>
      <c r="R11">
        <v>0.337021682722419</v>
      </c>
      <c r="S11">
        <v>0.50357184682046996</v>
      </c>
      <c r="U11">
        <f t="shared" si="5"/>
        <v>0.2370723767680063</v>
      </c>
      <c r="V11">
        <f t="shared" si="6"/>
        <v>8</v>
      </c>
      <c r="W11">
        <f t="shared" si="7"/>
        <v>0.16878295687506986</v>
      </c>
      <c r="X11">
        <f t="shared" si="4"/>
        <v>5.9673786677539253E-2</v>
      </c>
    </row>
    <row r="12" spans="1:53" x14ac:dyDescent="0.25">
      <c r="A12" t="s">
        <v>92</v>
      </c>
      <c r="B12">
        <v>0</v>
      </c>
      <c r="C12">
        <v>2.7832669988031898E-3</v>
      </c>
      <c r="D12">
        <v>5.7092289686277798E-3</v>
      </c>
      <c r="E12">
        <v>2.7576317458566499E-3</v>
      </c>
      <c r="G12">
        <f t="shared" si="0"/>
        <v>2.8125319283219046E-3</v>
      </c>
      <c r="H12">
        <f t="shared" si="1"/>
        <v>4</v>
      </c>
      <c r="I12">
        <f t="shared" si="2"/>
        <v>2.3313129389024123E-3</v>
      </c>
      <c r="J12">
        <f t="shared" si="3"/>
        <v>1.1656564694512061E-3</v>
      </c>
      <c r="L12">
        <v>0</v>
      </c>
      <c r="M12">
        <v>0</v>
      </c>
      <c r="N12">
        <v>2.8617216117216098E-3</v>
      </c>
      <c r="O12">
        <v>2.87968669008811E-2</v>
      </c>
      <c r="P12">
        <v>8.6070865012193298E-3</v>
      </c>
      <c r="Q12">
        <v>0.389790379395969</v>
      </c>
      <c r="R12">
        <v>0.48912881386262602</v>
      </c>
      <c r="S12">
        <v>0.43037826443377403</v>
      </c>
      <c r="U12">
        <f t="shared" si="5"/>
        <v>0.1686953915882739</v>
      </c>
      <c r="V12">
        <f t="shared" si="6"/>
        <v>8</v>
      </c>
      <c r="W12">
        <f t="shared" si="7"/>
        <v>0.22349670393999785</v>
      </c>
      <c r="X12">
        <f t="shared" si="4"/>
        <v>7.9018017464407314E-2</v>
      </c>
    </row>
    <row r="13" spans="1:53" x14ac:dyDescent="0.25">
      <c r="A13" t="s">
        <v>93</v>
      </c>
      <c r="B13">
        <v>3.3385265969285503E-2</v>
      </c>
      <c r="C13">
        <v>3.6182470984441502E-2</v>
      </c>
      <c r="D13">
        <v>0</v>
      </c>
      <c r="E13">
        <v>0</v>
      </c>
      <c r="G13">
        <f t="shared" si="0"/>
        <v>1.7391934238431751E-2</v>
      </c>
      <c r="H13">
        <f t="shared" si="1"/>
        <v>4</v>
      </c>
      <c r="I13">
        <f t="shared" si="2"/>
        <v>2.0114917218854816E-2</v>
      </c>
      <c r="J13">
        <f t="shared" si="3"/>
        <v>1.0057458609427408E-2</v>
      </c>
      <c r="L13">
        <v>0</v>
      </c>
      <c r="M13">
        <v>2.83205890682526E-3</v>
      </c>
      <c r="N13">
        <v>1.4308608058608001E-2</v>
      </c>
      <c r="O13">
        <v>2.8796866900881101E-3</v>
      </c>
      <c r="P13">
        <v>0.12623726868455001</v>
      </c>
      <c r="Q13">
        <v>0.179014840907778</v>
      </c>
      <c r="R13">
        <v>0.119299710698201</v>
      </c>
      <c r="S13">
        <v>0.38060662841081999</v>
      </c>
      <c r="U13">
        <f t="shared" si="5"/>
        <v>0.10314735029460881</v>
      </c>
      <c r="V13">
        <f t="shared" si="6"/>
        <v>8</v>
      </c>
      <c r="W13">
        <f t="shared" si="7"/>
        <v>0.13211576648009912</v>
      </c>
      <c r="X13">
        <f t="shared" si="4"/>
        <v>4.6709977189868225E-2</v>
      </c>
    </row>
    <row r="14" spans="1:53" x14ac:dyDescent="0.25">
      <c r="A14" t="s">
        <v>94</v>
      </c>
      <c r="B14">
        <v>0.108502114400178</v>
      </c>
      <c r="C14">
        <v>0.18647888891981401</v>
      </c>
      <c r="D14">
        <v>0.62516057206474196</v>
      </c>
      <c r="E14">
        <v>2.7576317458566499E-3</v>
      </c>
      <c r="G14">
        <f t="shared" si="0"/>
        <v>0.23072480178264765</v>
      </c>
      <c r="H14">
        <f t="shared" si="1"/>
        <v>4</v>
      </c>
      <c r="I14">
        <f t="shared" si="2"/>
        <v>0.27352312127050044</v>
      </c>
      <c r="J14">
        <f t="shared" si="3"/>
        <v>0.13676156063525022</v>
      </c>
      <c r="L14">
        <v>0.47393364928909898</v>
      </c>
      <c r="M14">
        <v>5.3809119229679903E-2</v>
      </c>
      <c r="N14">
        <v>5.1510989010989001E-2</v>
      </c>
      <c r="O14">
        <v>0.57881702470771101</v>
      </c>
      <c r="P14">
        <v>3.7383445703629299</v>
      </c>
      <c r="Q14">
        <v>1.9864872668475999</v>
      </c>
      <c r="R14">
        <v>4.3604044260192598</v>
      </c>
      <c r="S14">
        <v>3.7270172151305698</v>
      </c>
      <c r="U14">
        <f t="shared" si="5"/>
        <v>1.8712905325747298</v>
      </c>
      <c r="V14">
        <f t="shared" si="6"/>
        <v>8</v>
      </c>
      <c r="W14">
        <f t="shared" si="7"/>
        <v>1.8274299230389983</v>
      </c>
      <c r="X14">
        <f t="shared" si="4"/>
        <v>0.64609404536204318</v>
      </c>
    </row>
    <row r="15" spans="1:53" x14ac:dyDescent="0.25">
      <c r="A15" t="s">
        <v>56</v>
      </c>
      <c r="B15">
        <v>16.133429779657199</v>
      </c>
      <c r="C15">
        <v>17.239555790586898</v>
      </c>
      <c r="D15">
        <v>13.6279295481145</v>
      </c>
      <c r="E15">
        <v>3.30640046328213</v>
      </c>
      <c r="G15">
        <f t="shared" si="0"/>
        <v>12.576828895410182</v>
      </c>
      <c r="H15">
        <f t="shared" si="1"/>
        <v>4</v>
      </c>
      <c r="I15">
        <f t="shared" si="2"/>
        <v>6.3622870061573105</v>
      </c>
      <c r="J15">
        <f t="shared" si="3"/>
        <v>3.1811435030786552</v>
      </c>
      <c r="L15">
        <v>28.707229542777299</v>
      </c>
      <c r="M15">
        <v>19.3231379212687</v>
      </c>
      <c r="N15">
        <v>14.992559523809501</v>
      </c>
      <c r="O15">
        <v>15.4178425387317</v>
      </c>
      <c r="P15">
        <v>17.354755415291901</v>
      </c>
      <c r="Q15">
        <v>26.829127447017299</v>
      </c>
      <c r="R15">
        <v>27.271913865608798</v>
      </c>
      <c r="S15">
        <v>32.746808759807898</v>
      </c>
      <c r="U15">
        <f t="shared" si="5"/>
        <v>22.830421876789138</v>
      </c>
      <c r="V15">
        <f t="shared" si="6"/>
        <v>8</v>
      </c>
      <c r="W15">
        <f t="shared" si="7"/>
        <v>6.8374021500474527</v>
      </c>
      <c r="X15">
        <f t="shared" si="4"/>
        <v>2.4173867129990168</v>
      </c>
    </row>
    <row r="16" spans="1:53" x14ac:dyDescent="0.25">
      <c r="A16" t="s">
        <v>80</v>
      </c>
      <c r="B16">
        <v>15.724460271533401</v>
      </c>
      <c r="C16">
        <v>13.969217066993201</v>
      </c>
      <c r="D16">
        <v>1.84122634238246</v>
      </c>
      <c r="E16">
        <v>26.1975015856382</v>
      </c>
      <c r="G16">
        <f t="shared" si="0"/>
        <v>14.433101316636815</v>
      </c>
      <c r="H16">
        <f t="shared" si="1"/>
        <v>4</v>
      </c>
      <c r="I16">
        <f t="shared" si="2"/>
        <v>9.9806350099245034</v>
      </c>
      <c r="J16">
        <f t="shared" si="3"/>
        <v>4.9903175049622517</v>
      </c>
      <c r="L16">
        <v>2.4655507766484899</v>
      </c>
      <c r="M16">
        <v>8.7595581988105309</v>
      </c>
      <c r="N16">
        <v>3.0734890109890101</v>
      </c>
      <c r="O16">
        <v>0.49242642400506798</v>
      </c>
      <c r="P16">
        <v>0.44183044039592501</v>
      </c>
      <c r="Q16">
        <v>1.91141652711208</v>
      </c>
      <c r="R16">
        <v>1.7119508485191901</v>
      </c>
      <c r="S16">
        <v>1.4902213373931299</v>
      </c>
      <c r="U16">
        <f t="shared" si="5"/>
        <v>2.5433054454841781</v>
      </c>
      <c r="V16">
        <f t="shared" si="6"/>
        <v>8</v>
      </c>
      <c r="W16">
        <f t="shared" si="7"/>
        <v>2.6659402217716361</v>
      </c>
      <c r="X16">
        <f t="shared" si="4"/>
        <v>0.94255220452634614</v>
      </c>
    </row>
  </sheetData>
  <mergeCells count="2">
    <mergeCell ref="B4:E4"/>
    <mergeCell ref="M4:S4"/>
  </mergeCells>
  <pageMargins left="0.7" right="0.7" top="0.75" bottom="0.75" header="0.3" footer="0.3"/>
  <pageSetup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.</vt:lpstr>
      <vt:lpstr>Table 3.</vt:lpstr>
      <vt:lpstr>Table 4.</vt:lpstr>
      <vt:lpstr>suppl table 1.</vt:lpstr>
      <vt:lpstr>Suppl table 2.</vt:lpstr>
      <vt:lpstr>Suppl Table 3.</vt:lpstr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yell McDaniel</dc:creator>
  <cp:lastModifiedBy>Windows User</cp:lastModifiedBy>
  <cp:lastPrinted>2021-07-27T14:38:15Z</cp:lastPrinted>
  <dcterms:created xsi:type="dcterms:W3CDTF">2021-07-20T16:48:42Z</dcterms:created>
  <dcterms:modified xsi:type="dcterms:W3CDTF">2021-07-27T14:38:29Z</dcterms:modified>
</cp:coreProperties>
</file>